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4" firstSheet="0" activeTab="0"/>
  </bookViews>
  <sheets>
    <sheet name="QC paramet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2" uniqueCount="444">
  <si>
    <t xml:space="preserve">Centre Number</t>
  </si>
  <si>
    <t xml:space="preserve">File ID</t>
  </si>
  <si>
    <t xml:space="preserve">Phase</t>
  </si>
  <si>
    <t xml:space="preserve">Sample Type</t>
  </si>
  <si>
    <t xml:space="preserve">Lot Information</t>
  </si>
  <si>
    <t xml:space="preserve">Operator information</t>
  </si>
  <si>
    <t xml:space="preserve">cRNA Yield (µg)</t>
  </si>
  <si>
    <t xml:space="preserve">Scaling Factor</t>
  </si>
  <si>
    <t xml:space="preserve">Q</t>
  </si>
  <si>
    <t xml:space="preserve">P%</t>
  </si>
  <si>
    <t xml:space="preserve">P/L</t>
  </si>
  <si>
    <t xml:space="preserve">T/L</t>
  </si>
  <si>
    <t xml:space="preserve">D/P</t>
  </si>
  <si>
    <t xml:space="preserve">D/T</t>
  </si>
  <si>
    <t xml:space="preserve">3' / 5' GAPD</t>
  </si>
  <si>
    <t xml:space="preserve">MaxPI</t>
  </si>
  <si>
    <t xml:space="preserve">MaxI</t>
  </si>
  <si>
    <t xml:space="preserve">CEL File Name</t>
  </si>
  <si>
    <t xml:space="preserve">Site1_01</t>
  </si>
  <si>
    <t xml:space="preserve">Training</t>
  </si>
  <si>
    <t xml:space="preserve">MCF-7</t>
  </si>
  <si>
    <t xml:space="preserve">124PO44836A</t>
  </si>
  <si>
    <t xml:space="preserve">Operator 1</t>
  </si>
  <si>
    <t xml:space="preserve">SDG_00001</t>
  </si>
  <si>
    <t xml:space="preserve">Site1_02</t>
  </si>
  <si>
    <t xml:space="preserve">SDG_00002</t>
  </si>
  <si>
    <t xml:space="preserve">Site1_03</t>
  </si>
  <si>
    <t xml:space="preserve">HEPG2</t>
  </si>
  <si>
    <t xml:space="preserve">035PO41658D</t>
  </si>
  <si>
    <t xml:space="preserve">SDG_00003</t>
  </si>
  <si>
    <t xml:space="preserve">Site1_04</t>
  </si>
  <si>
    <t xml:space="preserve">SDG_00004</t>
  </si>
  <si>
    <t xml:space="preserve">Site1_05</t>
  </si>
  <si>
    <t xml:space="preserve">CML in blast crisis</t>
  </si>
  <si>
    <t xml:space="preserve"> ---</t>
  </si>
  <si>
    <t xml:space="preserve">SDG_00005</t>
  </si>
  <si>
    <t xml:space="preserve">Site1_06</t>
  </si>
  <si>
    <t xml:space="preserve">CLL</t>
  </si>
  <si>
    <t xml:space="preserve">SDG_00006</t>
  </si>
  <si>
    <t xml:space="preserve">Site1_07</t>
  </si>
  <si>
    <t xml:space="preserve">AML with t(8;21)</t>
  </si>
  <si>
    <t xml:space="preserve">SDG_00007</t>
  </si>
  <si>
    <t xml:space="preserve">Site1_08</t>
  </si>
  <si>
    <t xml:space="preserve">SDG_00008</t>
  </si>
  <si>
    <t xml:space="preserve">Site1_13</t>
  </si>
  <si>
    <t xml:space="preserve">Proficiency</t>
  </si>
  <si>
    <t xml:space="preserve">SDG_00013</t>
  </si>
  <si>
    <t xml:space="preserve">Site1_14</t>
  </si>
  <si>
    <t xml:space="preserve">SDG_00014</t>
  </si>
  <si>
    <t xml:space="preserve">Site1_15</t>
  </si>
  <si>
    <t xml:space="preserve">SDG_00015</t>
  </si>
  <si>
    <t xml:space="preserve">Site1_16</t>
  </si>
  <si>
    <t xml:space="preserve">SDG_00016</t>
  </si>
  <si>
    <t xml:space="preserve">Site1_17</t>
  </si>
  <si>
    <t xml:space="preserve">SDG_00017</t>
  </si>
  <si>
    <t xml:space="preserve">Site1_18</t>
  </si>
  <si>
    <t xml:space="preserve">SDG_00018</t>
  </si>
  <si>
    <t xml:space="preserve">Site1_19</t>
  </si>
  <si>
    <t xml:space="preserve">SDG_00019</t>
  </si>
  <si>
    <t xml:space="preserve">Site1_20</t>
  </si>
  <si>
    <t xml:space="preserve">SDG_00020</t>
  </si>
  <si>
    <t xml:space="preserve">Site2_01</t>
  </si>
  <si>
    <t xml:space="preserve">MEM_00001</t>
  </si>
  <si>
    <t xml:space="preserve">Site2_02</t>
  </si>
  <si>
    <t xml:space="preserve">MEM_00002</t>
  </si>
  <si>
    <t xml:space="preserve">Site2_03</t>
  </si>
  <si>
    <t xml:space="preserve">MEM_00003</t>
  </si>
  <si>
    <t xml:space="preserve">Site2_04</t>
  </si>
  <si>
    <t xml:space="preserve">MEM_00004</t>
  </si>
  <si>
    <t xml:space="preserve">Site2_05</t>
  </si>
  <si>
    <t xml:space="preserve">MEM_00005</t>
  </si>
  <si>
    <t xml:space="preserve">Site2_06</t>
  </si>
  <si>
    <t xml:space="preserve">MEM_00006</t>
  </si>
  <si>
    <t xml:space="preserve">Site2_07</t>
  </si>
  <si>
    <t xml:space="preserve">MEM_00007</t>
  </si>
  <si>
    <t xml:space="preserve">Site2_08</t>
  </si>
  <si>
    <t xml:space="preserve">MEM_00008</t>
  </si>
  <si>
    <t xml:space="preserve">Site2_13</t>
  </si>
  <si>
    <t xml:space="preserve">MEM_00013</t>
  </si>
  <si>
    <t xml:space="preserve">Site2_14</t>
  </si>
  <si>
    <t xml:space="preserve">MEM_00014</t>
  </si>
  <si>
    <t xml:space="preserve">Site2_15</t>
  </si>
  <si>
    <t xml:space="preserve">MEM_00015</t>
  </si>
  <si>
    <t xml:space="preserve">Site2_16</t>
  </si>
  <si>
    <t xml:space="preserve">MEM_00016</t>
  </si>
  <si>
    <t xml:space="preserve">Site2_17</t>
  </si>
  <si>
    <t xml:space="preserve">MEM_00017</t>
  </si>
  <si>
    <t xml:space="preserve">Site2_18</t>
  </si>
  <si>
    <t xml:space="preserve">MEM_00018</t>
  </si>
  <si>
    <t xml:space="preserve">Site2_19</t>
  </si>
  <si>
    <t xml:space="preserve">MEM_00019</t>
  </si>
  <si>
    <t xml:space="preserve">Site2_20</t>
  </si>
  <si>
    <t xml:space="preserve">MEM_00020</t>
  </si>
  <si>
    <t xml:space="preserve">Site3_01</t>
  </si>
  <si>
    <t xml:space="preserve">CAR_00001</t>
  </si>
  <si>
    <t xml:space="preserve">Site3_02</t>
  </si>
  <si>
    <t xml:space="preserve">CAR_00002</t>
  </si>
  <si>
    <t xml:space="preserve">Site3_03</t>
  </si>
  <si>
    <t xml:space="preserve">CAR_00003</t>
  </si>
  <si>
    <t xml:space="preserve">Site3_04</t>
  </si>
  <si>
    <t xml:space="preserve">CAR_00004</t>
  </si>
  <si>
    <t xml:space="preserve">Site3_05</t>
  </si>
  <si>
    <t xml:space="preserve">CAR_00005</t>
  </si>
  <si>
    <t xml:space="preserve">Site3_06</t>
  </si>
  <si>
    <t xml:space="preserve">CAR_00006</t>
  </si>
  <si>
    <t xml:space="preserve">Site3_07</t>
  </si>
  <si>
    <t xml:space="preserve">CAR_00007</t>
  </si>
  <si>
    <t xml:space="preserve">Site3_08</t>
  </si>
  <si>
    <t xml:space="preserve">CAR_00008</t>
  </si>
  <si>
    <t xml:space="preserve">Site3_13</t>
  </si>
  <si>
    <t xml:space="preserve">CAR_00013</t>
  </si>
  <si>
    <t xml:space="preserve">Site3_14</t>
  </si>
  <si>
    <t xml:space="preserve">CAR_00014</t>
  </si>
  <si>
    <t xml:space="preserve">Site3_15</t>
  </si>
  <si>
    <t xml:space="preserve">CAR_00015</t>
  </si>
  <si>
    <t xml:space="preserve">Site3_16</t>
  </si>
  <si>
    <t xml:space="preserve">CAR_00016</t>
  </si>
  <si>
    <t xml:space="preserve">Site3_17</t>
  </si>
  <si>
    <t xml:space="preserve">CAR_00017</t>
  </si>
  <si>
    <t xml:space="preserve">Site3_18</t>
  </si>
  <si>
    <t xml:space="preserve">CAR_00018</t>
  </si>
  <si>
    <t xml:space="preserve">Site3_19</t>
  </si>
  <si>
    <t xml:space="preserve">CAR_00019</t>
  </si>
  <si>
    <t xml:space="preserve">Site3_20</t>
  </si>
  <si>
    <t xml:space="preserve">CAR_00020</t>
  </si>
  <si>
    <t xml:space="preserve">Site4_05</t>
  </si>
  <si>
    <t xml:space="preserve">BER_00005</t>
  </si>
  <si>
    <t xml:space="preserve">Site4_06</t>
  </si>
  <si>
    <t xml:space="preserve">BER_00006</t>
  </si>
  <si>
    <t xml:space="preserve">Site4_07</t>
  </si>
  <si>
    <t xml:space="preserve">BER_00007</t>
  </si>
  <si>
    <t xml:space="preserve">Site4_08</t>
  </si>
  <si>
    <t xml:space="preserve">BER_00008</t>
  </si>
  <si>
    <t xml:space="preserve">Site4_11</t>
  </si>
  <si>
    <t xml:space="preserve">055PO30555B</t>
  </si>
  <si>
    <t xml:space="preserve">BER_00011</t>
  </si>
  <si>
    <t xml:space="preserve">Site4_12</t>
  </si>
  <si>
    <t xml:space="preserve">BER_00012</t>
  </si>
  <si>
    <t xml:space="preserve">Site4_13</t>
  </si>
  <si>
    <t xml:space="preserve">BER_00013</t>
  </si>
  <si>
    <t xml:space="preserve">Site4_14</t>
  </si>
  <si>
    <t xml:space="preserve">BER_00014</t>
  </si>
  <si>
    <t xml:space="preserve">Site4_15</t>
  </si>
  <si>
    <t xml:space="preserve">BER_00015</t>
  </si>
  <si>
    <t xml:space="preserve">Site4_16</t>
  </si>
  <si>
    <t xml:space="preserve">BER_00016</t>
  </si>
  <si>
    <t xml:space="preserve">Site4_17</t>
  </si>
  <si>
    <t xml:space="preserve">BER_00017</t>
  </si>
  <si>
    <t xml:space="preserve">Site4_18</t>
  </si>
  <si>
    <t xml:space="preserve">BER_00018</t>
  </si>
  <si>
    <t xml:space="preserve">Site4_19</t>
  </si>
  <si>
    <t xml:space="preserve">BER_00019</t>
  </si>
  <si>
    <t xml:space="preserve">Site4_20</t>
  </si>
  <si>
    <t xml:space="preserve">BER_00020</t>
  </si>
  <si>
    <t xml:space="preserve">Site4_21</t>
  </si>
  <si>
    <t xml:space="preserve">BER_00021</t>
  </si>
  <si>
    <t xml:space="preserve">Site4_22</t>
  </si>
  <si>
    <t xml:space="preserve">BER_00022</t>
  </si>
  <si>
    <t xml:space="preserve">Site5_01</t>
  </si>
  <si>
    <t xml:space="preserve">PAD_00001</t>
  </si>
  <si>
    <t xml:space="preserve">Site5_02</t>
  </si>
  <si>
    <t xml:space="preserve">PAD_00002</t>
  </si>
  <si>
    <t xml:space="preserve">Site5_03</t>
  </si>
  <si>
    <t xml:space="preserve">PAD_00003</t>
  </si>
  <si>
    <t xml:space="preserve">Site5_04</t>
  </si>
  <si>
    <t xml:space="preserve">PAD_00004</t>
  </si>
  <si>
    <t xml:space="preserve">Site5_05</t>
  </si>
  <si>
    <t xml:space="preserve">PAD_00005</t>
  </si>
  <si>
    <t xml:space="preserve">Site5_06</t>
  </si>
  <si>
    <t xml:space="preserve">PAD_00006</t>
  </si>
  <si>
    <t xml:space="preserve">Site5_07</t>
  </si>
  <si>
    <t xml:space="preserve">PAD_00007</t>
  </si>
  <si>
    <t xml:space="preserve">Site5_08</t>
  </si>
  <si>
    <t xml:space="preserve">PAD_00008</t>
  </si>
  <si>
    <t xml:space="preserve">Site5_13</t>
  </si>
  <si>
    <t xml:space="preserve">PAD_00013</t>
  </si>
  <si>
    <t xml:space="preserve">Site5_14</t>
  </si>
  <si>
    <t xml:space="preserve">PAD_00014</t>
  </si>
  <si>
    <t xml:space="preserve">Site5_15</t>
  </si>
  <si>
    <t xml:space="preserve">PAD_00015</t>
  </si>
  <si>
    <t xml:space="preserve">Site5_16</t>
  </si>
  <si>
    <t xml:space="preserve">PAD_00016</t>
  </si>
  <si>
    <t xml:space="preserve">Site5_17</t>
  </si>
  <si>
    <t xml:space="preserve">PAD_00017</t>
  </si>
  <si>
    <t xml:space="preserve">Site5_18</t>
  </si>
  <si>
    <t xml:space="preserve">PAD_00018</t>
  </si>
  <si>
    <t xml:space="preserve">Site5_19</t>
  </si>
  <si>
    <t xml:space="preserve">PAD_00019</t>
  </si>
  <si>
    <t xml:space="preserve">Site5_20</t>
  </si>
  <si>
    <t xml:space="preserve">PAD_00020</t>
  </si>
  <si>
    <t xml:space="preserve">Site6_01</t>
  </si>
  <si>
    <t xml:space="preserve">ROM_00001</t>
  </si>
  <si>
    <t xml:space="preserve">Site6_02</t>
  </si>
  <si>
    <t xml:space="preserve">ROM_00002</t>
  </si>
  <si>
    <t xml:space="preserve">Site6_03</t>
  </si>
  <si>
    <t xml:space="preserve">ROM_00003</t>
  </si>
  <si>
    <t xml:space="preserve">Site6_04</t>
  </si>
  <si>
    <t xml:space="preserve">ROM_00004</t>
  </si>
  <si>
    <t xml:space="preserve">Site6_05</t>
  </si>
  <si>
    <t xml:space="preserve">ROM_00005</t>
  </si>
  <si>
    <t xml:space="preserve">Site6_06</t>
  </si>
  <si>
    <t xml:space="preserve">ROM_00006</t>
  </si>
  <si>
    <t xml:space="preserve">Site6_07</t>
  </si>
  <si>
    <t xml:space="preserve">ROM_00007</t>
  </si>
  <si>
    <t xml:space="preserve">Site6_08</t>
  </si>
  <si>
    <t xml:space="preserve">ROM_00008</t>
  </si>
  <si>
    <t xml:space="preserve">Site6_13</t>
  </si>
  <si>
    <t xml:space="preserve">ROM_00013</t>
  </si>
  <si>
    <t xml:space="preserve">Site6_14</t>
  </si>
  <si>
    <t xml:space="preserve">ROM_00014</t>
  </si>
  <si>
    <t xml:space="preserve">Site6_15</t>
  </si>
  <si>
    <t xml:space="preserve">ROM_00015</t>
  </si>
  <si>
    <t xml:space="preserve">Site6_16</t>
  </si>
  <si>
    <t xml:space="preserve">ROM_00016</t>
  </si>
  <si>
    <t xml:space="preserve">Site6_17</t>
  </si>
  <si>
    <t xml:space="preserve">ROM_00017</t>
  </si>
  <si>
    <t xml:space="preserve">Site6_18</t>
  </si>
  <si>
    <t xml:space="preserve">ROM_00018</t>
  </si>
  <si>
    <t xml:space="preserve">Site6_19</t>
  </si>
  <si>
    <t xml:space="preserve">ROM_00019</t>
  </si>
  <si>
    <t xml:space="preserve">Site6_20</t>
  </si>
  <si>
    <t xml:space="preserve">ROM_00020</t>
  </si>
  <si>
    <t xml:space="preserve">Site7_01</t>
  </si>
  <si>
    <t xml:space="preserve">MON_00001</t>
  </si>
  <si>
    <t xml:space="preserve">Site7_02</t>
  </si>
  <si>
    <t xml:space="preserve">MON_00002</t>
  </si>
  <si>
    <t xml:space="preserve">Site7_03</t>
  </si>
  <si>
    <t xml:space="preserve">MON_00003</t>
  </si>
  <si>
    <t xml:space="preserve">Site7_04</t>
  </si>
  <si>
    <t xml:space="preserve">MON_00004</t>
  </si>
  <si>
    <t xml:space="preserve">Site7_05</t>
  </si>
  <si>
    <t xml:space="preserve">MON_00005</t>
  </si>
  <si>
    <t xml:space="preserve">Site7_06</t>
  </si>
  <si>
    <t xml:space="preserve">MON_00006</t>
  </si>
  <si>
    <t xml:space="preserve">Site7_07</t>
  </si>
  <si>
    <t xml:space="preserve">MON_00007</t>
  </si>
  <si>
    <t xml:space="preserve">Site7_08</t>
  </si>
  <si>
    <t xml:space="preserve">MON_00008</t>
  </si>
  <si>
    <t xml:space="preserve">Site7_13</t>
  </si>
  <si>
    <t xml:space="preserve">MON_00013</t>
  </si>
  <si>
    <t xml:space="preserve">Site7_14</t>
  </si>
  <si>
    <t xml:space="preserve">MON_00014</t>
  </si>
  <si>
    <t xml:space="preserve">Site7_15_2</t>
  </si>
  <si>
    <t xml:space="preserve">MON_00015_2</t>
  </si>
  <si>
    <t xml:space="preserve">Site7_16</t>
  </si>
  <si>
    <t xml:space="preserve">MON_00016</t>
  </si>
  <si>
    <t xml:space="preserve">Site7_17</t>
  </si>
  <si>
    <t xml:space="preserve">MON_00017</t>
  </si>
  <si>
    <t xml:space="preserve">Site7_18</t>
  </si>
  <si>
    <t xml:space="preserve">MON_00018</t>
  </si>
  <si>
    <t xml:space="preserve">Site7_19</t>
  </si>
  <si>
    <t xml:space="preserve">MON_00019</t>
  </si>
  <si>
    <t xml:space="preserve">Site7_20</t>
  </si>
  <si>
    <t xml:space="preserve">MON_00020</t>
  </si>
  <si>
    <t xml:space="preserve">Site8_09</t>
  </si>
  <si>
    <t xml:space="preserve">MUC_00009</t>
  </si>
  <si>
    <t xml:space="preserve">Site8_10</t>
  </si>
  <si>
    <t xml:space="preserve">MUC_00010</t>
  </si>
  <si>
    <t xml:space="preserve">Site8_11</t>
  </si>
  <si>
    <t xml:space="preserve">MUC_00011</t>
  </si>
  <si>
    <t xml:space="preserve">Site8_12</t>
  </si>
  <si>
    <t xml:space="preserve">MUC_00012</t>
  </si>
  <si>
    <t xml:space="preserve">Site8_13</t>
  </si>
  <si>
    <t xml:space="preserve">MUC_00013</t>
  </si>
  <si>
    <t xml:space="preserve">Site8_14</t>
  </si>
  <si>
    <t xml:space="preserve">MUC_00014</t>
  </si>
  <si>
    <t xml:space="preserve">Site8_15</t>
  </si>
  <si>
    <t xml:space="preserve">MUC_00015</t>
  </si>
  <si>
    <t xml:space="preserve">Site8_16</t>
  </si>
  <si>
    <t xml:space="preserve">MUC_00016</t>
  </si>
  <si>
    <t xml:space="preserve">Site8_17</t>
  </si>
  <si>
    <t xml:space="preserve">MUC_00017</t>
  </si>
  <si>
    <t xml:space="preserve">Site8_18</t>
  </si>
  <si>
    <t xml:space="preserve">MUC_00018</t>
  </si>
  <si>
    <t xml:space="preserve">Site8_19</t>
  </si>
  <si>
    <t xml:space="preserve">MUC_00019</t>
  </si>
  <si>
    <t xml:space="preserve">Site8_20</t>
  </si>
  <si>
    <t xml:space="preserve">MUC_00020</t>
  </si>
  <si>
    <t xml:space="preserve">Site8_21</t>
  </si>
  <si>
    <t xml:space="preserve">MUC_00021</t>
  </si>
  <si>
    <t xml:space="preserve">Site8_22</t>
  </si>
  <si>
    <t xml:space="preserve">MUC_00022</t>
  </si>
  <si>
    <t xml:space="preserve">Site8_23</t>
  </si>
  <si>
    <t xml:space="preserve">MUC_00023</t>
  </si>
  <si>
    <t xml:space="preserve">Site8_24</t>
  </si>
  <si>
    <t xml:space="preserve">MUC_00024</t>
  </si>
  <si>
    <t xml:space="preserve">Site9_01</t>
  </si>
  <si>
    <t xml:space="preserve">075PO52329B</t>
  </si>
  <si>
    <t xml:space="preserve">LCP_00001</t>
  </si>
  <si>
    <t xml:space="preserve">Site9_02</t>
  </si>
  <si>
    <t xml:space="preserve">LCP_00002</t>
  </si>
  <si>
    <t xml:space="preserve">Site9_03</t>
  </si>
  <si>
    <t xml:space="preserve">LCP_00003</t>
  </si>
  <si>
    <t xml:space="preserve">Site9_04</t>
  </si>
  <si>
    <t xml:space="preserve">LCP_00004</t>
  </si>
  <si>
    <t xml:space="preserve">Site9_09</t>
  </si>
  <si>
    <t xml:space="preserve">Operator 2</t>
  </si>
  <si>
    <t xml:space="preserve">LCP_00009</t>
  </si>
  <si>
    <t xml:space="preserve">Site9_10</t>
  </si>
  <si>
    <t xml:space="preserve">LCP_00010</t>
  </si>
  <si>
    <t xml:space="preserve">Site9_11</t>
  </si>
  <si>
    <t xml:space="preserve">LCP_00011</t>
  </si>
  <si>
    <t xml:space="preserve">Site9_12</t>
  </si>
  <si>
    <t xml:space="preserve">LCP_00012</t>
  </si>
  <si>
    <t xml:space="preserve">Site9_17</t>
  </si>
  <si>
    <t xml:space="preserve">LCP_00017</t>
  </si>
  <si>
    <t xml:space="preserve">Site9_18</t>
  </si>
  <si>
    <t xml:space="preserve">LCP_00018</t>
  </si>
  <si>
    <t xml:space="preserve">Site9_19</t>
  </si>
  <si>
    <t xml:space="preserve">LCP_00019</t>
  </si>
  <si>
    <t xml:space="preserve">Site9_20</t>
  </si>
  <si>
    <t xml:space="preserve">LCP_00020</t>
  </si>
  <si>
    <t xml:space="preserve">Site9_21</t>
  </si>
  <si>
    <t xml:space="preserve">LCP_00021</t>
  </si>
  <si>
    <t xml:space="preserve">Site9_22</t>
  </si>
  <si>
    <t xml:space="preserve">LCP_00022</t>
  </si>
  <si>
    <t xml:space="preserve">Site9_23</t>
  </si>
  <si>
    <t xml:space="preserve">LCP_00023</t>
  </si>
  <si>
    <t xml:space="preserve">Site9_24</t>
  </si>
  <si>
    <t xml:space="preserve">LCP_00024</t>
  </si>
  <si>
    <t xml:space="preserve">Site9_25</t>
  </si>
  <si>
    <t xml:space="preserve">LCP_00025</t>
  </si>
  <si>
    <t xml:space="preserve">Site9_26</t>
  </si>
  <si>
    <t xml:space="preserve">LCP_00026</t>
  </si>
  <si>
    <t xml:space="preserve">Site9_27</t>
  </si>
  <si>
    <t xml:space="preserve">LCP_00027</t>
  </si>
  <si>
    <t xml:space="preserve">Site9_28</t>
  </si>
  <si>
    <t xml:space="preserve">LCP_00028</t>
  </si>
  <si>
    <t xml:space="preserve">Site9_29</t>
  </si>
  <si>
    <t xml:space="preserve">LCP_00029</t>
  </si>
  <si>
    <t xml:space="preserve">Site9_30</t>
  </si>
  <si>
    <t xml:space="preserve">LCP_00030</t>
  </si>
  <si>
    <t xml:space="preserve">Site9_31</t>
  </si>
  <si>
    <t xml:space="preserve">LCP_00031</t>
  </si>
  <si>
    <t xml:space="preserve">Site9_32</t>
  </si>
  <si>
    <t xml:space="preserve">LCP_00032</t>
  </si>
  <si>
    <t xml:space="preserve">Site9_33</t>
  </si>
  <si>
    <t xml:space="preserve">LCP_00033</t>
  </si>
  <si>
    <t xml:space="preserve">Site9_34</t>
  </si>
  <si>
    <t xml:space="preserve">LCP_00034</t>
  </si>
  <si>
    <t xml:space="preserve">Site9_35</t>
  </si>
  <si>
    <t xml:space="preserve">LCP_00035</t>
  </si>
  <si>
    <t xml:space="preserve">Site9_36</t>
  </si>
  <si>
    <t xml:space="preserve">LCP_00036</t>
  </si>
  <si>
    <t xml:space="preserve">Site10_01</t>
  </si>
  <si>
    <t xml:space="preserve">SAL_00001</t>
  </si>
  <si>
    <t xml:space="preserve">Site10_02</t>
  </si>
  <si>
    <t xml:space="preserve">SAL_00002</t>
  </si>
  <si>
    <t xml:space="preserve">Site10_03</t>
  </si>
  <si>
    <t xml:space="preserve">065PO36893A</t>
  </si>
  <si>
    <t xml:space="preserve">SAL_00003</t>
  </si>
  <si>
    <t xml:space="preserve">Site10_04</t>
  </si>
  <si>
    <t xml:space="preserve">SAL_00004</t>
  </si>
  <si>
    <t xml:space="preserve">Site10_06</t>
  </si>
  <si>
    <t xml:space="preserve">SAL_00006</t>
  </si>
  <si>
    <t xml:space="preserve">Site10_07</t>
  </si>
  <si>
    <t xml:space="preserve">SAL_00007</t>
  </si>
  <si>
    <t xml:space="preserve">Site10_08</t>
  </si>
  <si>
    <t xml:space="preserve">SAL_00008</t>
  </si>
  <si>
    <t xml:space="preserve">Site10_15</t>
  </si>
  <si>
    <t xml:space="preserve">SAL_00015</t>
  </si>
  <si>
    <t xml:space="preserve">Site10_16</t>
  </si>
  <si>
    <t xml:space="preserve">SAL_00016</t>
  </si>
  <si>
    <t xml:space="preserve">Site10_17</t>
  </si>
  <si>
    <t xml:space="preserve">SAL_00017</t>
  </si>
  <si>
    <t xml:space="preserve">Site10_18</t>
  </si>
  <si>
    <t xml:space="preserve">SAL_00018</t>
  </si>
  <si>
    <t xml:space="preserve">Site10_19</t>
  </si>
  <si>
    <t xml:space="preserve">SAL_00019</t>
  </si>
  <si>
    <t xml:space="preserve">Site10_20</t>
  </si>
  <si>
    <t xml:space="preserve">SAL_00020</t>
  </si>
  <si>
    <t xml:space="preserve">Site10_21</t>
  </si>
  <si>
    <t xml:space="preserve">SAL_00021</t>
  </si>
  <si>
    <t xml:space="preserve">Site10_22</t>
  </si>
  <si>
    <t xml:space="preserve">SAL_00022</t>
  </si>
  <si>
    <t xml:space="preserve">Site10_23</t>
  </si>
  <si>
    <t xml:space="preserve">SAL_00023</t>
  </si>
  <si>
    <t xml:space="preserve">Site11_01</t>
  </si>
  <si>
    <t xml:space="preserve">SNG_00001</t>
  </si>
  <si>
    <t xml:space="preserve">Site11_02</t>
  </si>
  <si>
    <t xml:space="preserve">SNG_00002</t>
  </si>
  <si>
    <t xml:space="preserve">Site11_03</t>
  </si>
  <si>
    <t xml:space="preserve">SNG_00003</t>
  </si>
  <si>
    <t xml:space="preserve">Site11_04</t>
  </si>
  <si>
    <t xml:space="preserve">SNG_00004</t>
  </si>
  <si>
    <t xml:space="preserve">Site11_05</t>
  </si>
  <si>
    <t xml:space="preserve">SNG_00005</t>
  </si>
  <si>
    <t xml:space="preserve">Site11_06</t>
  </si>
  <si>
    <t xml:space="preserve">SNG_00006</t>
  </si>
  <si>
    <t xml:space="preserve">Site11_07</t>
  </si>
  <si>
    <t xml:space="preserve">SNG_00007</t>
  </si>
  <si>
    <t xml:space="preserve">Site11_08</t>
  </si>
  <si>
    <t xml:space="preserve">SNG_00008</t>
  </si>
  <si>
    <t xml:space="preserve">Site11_13</t>
  </si>
  <si>
    <t xml:space="preserve">105PO55509A</t>
  </si>
  <si>
    <t xml:space="preserve">SNG_00013</t>
  </si>
  <si>
    <t xml:space="preserve">Site11_14</t>
  </si>
  <si>
    <t xml:space="preserve">SNG_00014</t>
  </si>
  <si>
    <t xml:space="preserve">Site11_15</t>
  </si>
  <si>
    <t xml:space="preserve">SNG_00015</t>
  </si>
  <si>
    <t xml:space="preserve">Site11_16</t>
  </si>
  <si>
    <t xml:space="preserve">SNG_00016</t>
  </si>
  <si>
    <t xml:space="preserve">Site11_17</t>
  </si>
  <si>
    <t xml:space="preserve">125PO54621A</t>
  </si>
  <si>
    <t xml:space="preserve">SNG_00017</t>
  </si>
  <si>
    <t xml:space="preserve">Site11_18</t>
  </si>
  <si>
    <t xml:space="preserve">SNG_00018</t>
  </si>
  <si>
    <t xml:space="preserve">Site11_19</t>
  </si>
  <si>
    <t xml:space="preserve">SNG_00019</t>
  </si>
  <si>
    <t xml:space="preserve">Site11_20</t>
  </si>
  <si>
    <t xml:space="preserve">SNG_00020</t>
  </si>
  <si>
    <t xml:space="preserve">Site11_21</t>
  </si>
  <si>
    <t xml:space="preserve">SNG_00021</t>
  </si>
  <si>
    <t xml:space="preserve">Site11_22</t>
  </si>
  <si>
    <t xml:space="preserve">SNG_00022</t>
  </si>
  <si>
    <t xml:space="preserve">Site11_23</t>
  </si>
  <si>
    <t xml:space="preserve">SNG_00023</t>
  </si>
  <si>
    <t xml:space="preserve">Site11_24</t>
  </si>
  <si>
    <t xml:space="preserve">SNG_00024</t>
  </si>
  <si>
    <t xml:space="preserve">Site11_25</t>
  </si>
  <si>
    <t xml:space="preserve">SNG_00025</t>
  </si>
  <si>
    <t xml:space="preserve">Site11_26</t>
  </si>
  <si>
    <t xml:space="preserve">SNG_00026</t>
  </si>
  <si>
    <t xml:space="preserve">Site11_27</t>
  </si>
  <si>
    <t xml:space="preserve">SNG_00027</t>
  </si>
  <si>
    <t xml:space="preserve">Site11_28</t>
  </si>
  <si>
    <t xml:space="preserve">SNG_00028</t>
  </si>
  <si>
    <t xml:space="preserve">Site11_29</t>
  </si>
  <si>
    <t xml:space="preserve">Operator 3</t>
  </si>
  <si>
    <t xml:space="preserve">SNG_00029</t>
  </si>
  <si>
    <t xml:space="preserve">Site11_30</t>
  </si>
  <si>
    <t xml:space="preserve">SNG_00030</t>
  </si>
  <si>
    <t xml:space="preserve">Site11_31</t>
  </si>
  <si>
    <t xml:space="preserve">SNG_00031</t>
  </si>
  <si>
    <t xml:space="preserve">Site11_32</t>
  </si>
  <si>
    <t xml:space="preserve">SNG_00032</t>
  </si>
  <si>
    <t xml:space="preserve">Site11_33</t>
  </si>
  <si>
    <t xml:space="preserve">SNG_00033</t>
  </si>
  <si>
    <t xml:space="preserve">Site11_34</t>
  </si>
  <si>
    <t xml:space="preserve">SNG_00034</t>
  </si>
  <si>
    <t xml:space="preserve">Site11_35</t>
  </si>
  <si>
    <t xml:space="preserve">SNG_00035</t>
  </si>
  <si>
    <t xml:space="preserve">Site11_36</t>
  </si>
  <si>
    <t xml:space="preserve">SNG_0003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2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6" fontId="5" fillId="2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5" fillId="2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4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1" xfId="0" applyFont="true" applyBorder="true" applyAlignment="true" applyProtection="true">
      <alignment horizontal="right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BM2" activePane="bottomLeft" state="frozen"/>
      <selection pane="topLeft" activeCell="A1" activeCellId="0" sqref="A1"/>
      <selection pane="bottomLeft" activeCell="L15" activeCellId="0" sqref="L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2" width="10.28"/>
    <col collapsed="false" customWidth="true" hidden="false" outlineLevel="0" max="3" min="3" style="3" width="10.99"/>
    <col collapsed="false" customWidth="true" hidden="false" outlineLevel="0" max="5" min="4" style="1" width="16.42"/>
    <col collapsed="false" customWidth="true" hidden="false" outlineLevel="0" max="6" min="6" style="1" width="19.99"/>
    <col collapsed="false" customWidth="true" hidden="false" outlineLevel="0" max="7" min="7" style="4" width="14.85"/>
    <col collapsed="false" customWidth="true" hidden="false" outlineLevel="0" max="8" min="8" style="5" width="14.14"/>
    <col collapsed="false" customWidth="true" hidden="false" outlineLevel="0" max="9" min="9" style="5" width="5.56"/>
    <col collapsed="false" customWidth="true" hidden="false" outlineLevel="0" max="10" min="10" style="5" width="6.56"/>
    <col collapsed="false" customWidth="true" hidden="false" outlineLevel="0" max="14" min="11" style="5" width="5.56"/>
    <col collapsed="false" customWidth="true" hidden="false" outlineLevel="0" max="15" min="15" style="5" width="11.42"/>
    <col collapsed="false" customWidth="true" hidden="false" outlineLevel="0" max="16" min="16" style="5" width="6.7"/>
    <col collapsed="false" customWidth="true" hidden="false" outlineLevel="0" max="17" min="17" style="5" width="5.99"/>
    <col collapsed="false" customWidth="true" hidden="false" outlineLevel="0" max="18" min="18" style="6" width="14.41"/>
    <col collapsed="false" customWidth="false" hidden="false" outlineLevel="0" max="257" min="19" style="7" width="9.14"/>
  </cols>
  <sheetData>
    <row r="1" s="12" customFormat="true" ht="25.5" hidden="false" customHeight="false" outlineLevel="0" collapsed="false">
      <c r="A1" s="8" t="s">
        <v>0</v>
      </c>
      <c r="B1" s="9" t="s">
        <v>1</v>
      </c>
      <c r="C1" s="9" t="s">
        <v>2</v>
      </c>
      <c r="D1" s="10" t="s">
        <v>3</v>
      </c>
      <c r="E1" s="10" t="s">
        <v>4</v>
      </c>
      <c r="F1" s="8" t="s">
        <v>5</v>
      </c>
      <c r="G1" s="11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</row>
    <row r="2" customFormat="false" ht="12.75" hidden="false" customHeight="false" outlineLevel="0" collapsed="false">
      <c r="A2" s="13" t="n">
        <v>1</v>
      </c>
      <c r="B2" s="14" t="s">
        <v>18</v>
      </c>
      <c r="C2" s="15" t="s">
        <v>19</v>
      </c>
      <c r="D2" s="16" t="s">
        <v>20</v>
      </c>
      <c r="E2" s="16" t="s">
        <v>21</v>
      </c>
      <c r="F2" s="15" t="s">
        <v>22</v>
      </c>
      <c r="G2" s="5" t="n">
        <v>10.08</v>
      </c>
      <c r="H2" s="17" t="n">
        <v>2.2118</v>
      </c>
      <c r="I2" s="17" t="n">
        <v>1.90707</v>
      </c>
      <c r="J2" s="17" t="n">
        <v>49.5821</v>
      </c>
      <c r="K2" s="17" t="n">
        <v>2.66028</v>
      </c>
      <c r="L2" s="17" t="n">
        <v>2.74691</v>
      </c>
      <c r="M2" s="17" t="n">
        <v>3.89191</v>
      </c>
      <c r="N2" s="17" t="n">
        <v>3.76918</v>
      </c>
      <c r="O2" s="17" t="n">
        <v>2.19042</v>
      </c>
      <c r="P2" s="18" t="n">
        <v>41448</v>
      </c>
      <c r="Q2" s="18" t="n">
        <v>42350</v>
      </c>
      <c r="R2" s="19" t="s">
        <v>23</v>
      </c>
    </row>
    <row r="3" s="6" customFormat="true" ht="12.75" hidden="false" customHeight="false" outlineLevel="0" collapsed="false">
      <c r="A3" s="13" t="n">
        <v>1</v>
      </c>
      <c r="B3" s="14" t="s">
        <v>24</v>
      </c>
      <c r="C3" s="15" t="s">
        <v>19</v>
      </c>
      <c r="D3" s="16" t="s">
        <v>20</v>
      </c>
      <c r="E3" s="16" t="s">
        <v>21</v>
      </c>
      <c r="F3" s="15" t="s">
        <v>22</v>
      </c>
      <c r="G3" s="20" t="n">
        <v>24.84</v>
      </c>
      <c r="H3" s="21" t="n">
        <v>2.32486</v>
      </c>
      <c r="I3" s="21" t="n">
        <v>1.82251</v>
      </c>
      <c r="J3" s="21" t="n">
        <v>49.1907</v>
      </c>
      <c r="K3" s="21" t="n">
        <v>2.32972</v>
      </c>
      <c r="L3" s="21" t="n">
        <v>2.2194</v>
      </c>
      <c r="M3" s="21" t="n">
        <v>4.18467</v>
      </c>
      <c r="N3" s="21" t="n">
        <v>4.39269</v>
      </c>
      <c r="O3" s="21" t="n">
        <v>1.26313</v>
      </c>
      <c r="P3" s="22" t="n">
        <v>40151</v>
      </c>
      <c r="Q3" s="22" t="n">
        <v>40699</v>
      </c>
      <c r="R3" s="19" t="s">
        <v>25</v>
      </c>
    </row>
    <row r="4" s="6" customFormat="true" ht="12.75" hidden="false" customHeight="false" outlineLevel="0" collapsed="false">
      <c r="A4" s="13" t="n">
        <v>1</v>
      </c>
      <c r="B4" s="14" t="s">
        <v>26</v>
      </c>
      <c r="C4" s="15" t="s">
        <v>19</v>
      </c>
      <c r="D4" s="16" t="s">
        <v>27</v>
      </c>
      <c r="E4" s="23" t="s">
        <v>28</v>
      </c>
      <c r="F4" s="15" t="s">
        <v>22</v>
      </c>
      <c r="G4" s="20" t="n">
        <v>11.46</v>
      </c>
      <c r="H4" s="21" t="n">
        <v>3.67125</v>
      </c>
      <c r="I4" s="21" t="n">
        <v>1.67575</v>
      </c>
      <c r="J4" s="21" t="n">
        <v>42.8276</v>
      </c>
      <c r="K4" s="21" t="n">
        <v>2.66464</v>
      </c>
      <c r="L4" s="21" t="n">
        <v>3.14358</v>
      </c>
      <c r="M4" s="21" t="n">
        <v>3.73567</v>
      </c>
      <c r="N4" s="21" t="n">
        <v>3.16653</v>
      </c>
      <c r="O4" s="21" t="n">
        <v>2.22586</v>
      </c>
      <c r="P4" s="22" t="n">
        <v>38536</v>
      </c>
      <c r="Q4" s="22" t="n">
        <v>40324</v>
      </c>
      <c r="R4" s="19" t="s">
        <v>29</v>
      </c>
    </row>
    <row r="5" s="6" customFormat="true" ht="12.75" hidden="false" customHeight="false" outlineLevel="0" collapsed="false">
      <c r="A5" s="13" t="n">
        <v>1</v>
      </c>
      <c r="B5" s="14" t="s">
        <v>30</v>
      </c>
      <c r="C5" s="15" t="s">
        <v>19</v>
      </c>
      <c r="D5" s="16" t="s">
        <v>27</v>
      </c>
      <c r="E5" s="23" t="s">
        <v>28</v>
      </c>
      <c r="F5" s="15" t="s">
        <v>22</v>
      </c>
      <c r="G5" s="20" t="n">
        <v>37.56</v>
      </c>
      <c r="H5" s="21" t="n">
        <v>2.07554</v>
      </c>
      <c r="I5" s="21" t="n">
        <v>1.88203</v>
      </c>
      <c r="J5" s="21" t="n">
        <v>47.1111</v>
      </c>
      <c r="K5" s="21" t="n">
        <v>2.53023</v>
      </c>
      <c r="L5" s="21" t="n">
        <v>3.06375</v>
      </c>
      <c r="M5" s="21" t="n">
        <v>5.23908</v>
      </c>
      <c r="N5" s="21" t="n">
        <v>4.32675</v>
      </c>
      <c r="O5" s="21" t="n">
        <v>1.18781</v>
      </c>
      <c r="P5" s="22" t="n">
        <v>42331</v>
      </c>
      <c r="Q5" s="22" t="n">
        <v>43038</v>
      </c>
      <c r="R5" s="19" t="s">
        <v>31</v>
      </c>
    </row>
    <row r="6" s="6" customFormat="true" ht="12.75" hidden="false" customHeight="false" outlineLevel="0" collapsed="false">
      <c r="A6" s="13" t="n">
        <v>1</v>
      </c>
      <c r="B6" s="14" t="s">
        <v>32</v>
      </c>
      <c r="C6" s="15" t="s">
        <v>19</v>
      </c>
      <c r="D6" s="16" t="s">
        <v>33</v>
      </c>
      <c r="E6" s="16" t="s">
        <v>34</v>
      </c>
      <c r="F6" s="15" t="s">
        <v>22</v>
      </c>
      <c r="G6" s="20" t="n">
        <v>30.98</v>
      </c>
      <c r="H6" s="21" t="n">
        <v>5.01511</v>
      </c>
      <c r="I6" s="21" t="n">
        <v>1.74883</v>
      </c>
      <c r="J6" s="21" t="n">
        <v>36.8944</v>
      </c>
      <c r="K6" s="21" t="n">
        <v>2.40682</v>
      </c>
      <c r="L6" s="21" t="n">
        <v>1.64597</v>
      </c>
      <c r="M6" s="21" t="n">
        <v>3.64988</v>
      </c>
      <c r="N6" s="21" t="n">
        <v>5.33705</v>
      </c>
      <c r="O6" s="21" t="n">
        <v>2.50176</v>
      </c>
      <c r="P6" s="22" t="n">
        <v>40893</v>
      </c>
      <c r="Q6" s="22" t="n">
        <v>41843</v>
      </c>
      <c r="R6" s="19" t="s">
        <v>35</v>
      </c>
    </row>
    <row r="7" s="6" customFormat="true" ht="12.75" hidden="false" customHeight="false" outlineLevel="0" collapsed="false">
      <c r="A7" s="13" t="n">
        <v>1</v>
      </c>
      <c r="B7" s="14" t="s">
        <v>36</v>
      </c>
      <c r="C7" s="15" t="s">
        <v>19</v>
      </c>
      <c r="D7" s="16" t="s">
        <v>37</v>
      </c>
      <c r="E7" s="16" t="s">
        <v>34</v>
      </c>
      <c r="F7" s="15" t="s">
        <v>22</v>
      </c>
      <c r="G7" s="20" t="n">
        <v>23.06</v>
      </c>
      <c r="H7" s="21" t="n">
        <v>5.12684</v>
      </c>
      <c r="I7" s="21" t="n">
        <v>1.94072</v>
      </c>
      <c r="J7" s="21" t="n">
        <v>37.176</v>
      </c>
      <c r="K7" s="21" t="n">
        <v>2.79517</v>
      </c>
      <c r="L7" s="21" t="n">
        <v>2.38653</v>
      </c>
      <c r="M7" s="21" t="n">
        <v>3.79868</v>
      </c>
      <c r="N7" s="21" t="n">
        <v>4.44911</v>
      </c>
      <c r="O7" s="21" t="n">
        <v>4.68827</v>
      </c>
      <c r="P7" s="22" t="n">
        <v>34426</v>
      </c>
      <c r="Q7" s="22" t="n">
        <v>65451</v>
      </c>
      <c r="R7" s="19" t="s">
        <v>38</v>
      </c>
    </row>
    <row r="8" s="6" customFormat="true" ht="12.75" hidden="false" customHeight="false" outlineLevel="0" collapsed="false">
      <c r="A8" s="13" t="n">
        <v>1</v>
      </c>
      <c r="B8" s="14" t="s">
        <v>39</v>
      </c>
      <c r="C8" s="15" t="s">
        <v>19</v>
      </c>
      <c r="D8" s="16" t="s">
        <v>40</v>
      </c>
      <c r="E8" s="16" t="s">
        <v>34</v>
      </c>
      <c r="F8" s="15" t="s">
        <v>22</v>
      </c>
      <c r="G8" s="20" t="n">
        <v>65.33</v>
      </c>
      <c r="H8" s="21" t="n">
        <v>3.22765</v>
      </c>
      <c r="I8" s="21" t="n">
        <v>1.76284</v>
      </c>
      <c r="J8" s="21" t="n">
        <v>39.647</v>
      </c>
      <c r="K8" s="21" t="n">
        <v>2.47818</v>
      </c>
      <c r="L8" s="21" t="n">
        <v>1.6583</v>
      </c>
      <c r="M8" s="21" t="n">
        <v>2.79564</v>
      </c>
      <c r="N8" s="21" t="n">
        <v>4.17782</v>
      </c>
      <c r="O8" s="21" t="n">
        <v>1.2813</v>
      </c>
      <c r="P8" s="22" t="n">
        <v>38003</v>
      </c>
      <c r="Q8" s="22" t="n">
        <v>52357</v>
      </c>
      <c r="R8" s="19" t="s">
        <v>41</v>
      </c>
    </row>
    <row r="9" s="6" customFormat="true" ht="12.75" hidden="false" customHeight="false" outlineLevel="0" collapsed="false">
      <c r="A9" s="13" t="n">
        <v>1</v>
      </c>
      <c r="B9" s="14" t="s">
        <v>42</v>
      </c>
      <c r="C9" s="15" t="s">
        <v>19</v>
      </c>
      <c r="D9" s="16" t="s">
        <v>40</v>
      </c>
      <c r="E9" s="16" t="s">
        <v>34</v>
      </c>
      <c r="F9" s="15" t="s">
        <v>22</v>
      </c>
      <c r="G9" s="20" t="n">
        <v>61.42</v>
      </c>
      <c r="H9" s="21" t="n">
        <v>3.36931</v>
      </c>
      <c r="I9" s="21" t="n">
        <v>1.75206</v>
      </c>
      <c r="J9" s="21" t="n">
        <v>39.3818</v>
      </c>
      <c r="K9" s="21" t="n">
        <v>2.3377</v>
      </c>
      <c r="L9" s="21" t="n">
        <v>1.4141</v>
      </c>
      <c r="M9" s="21" t="n">
        <v>2.4648</v>
      </c>
      <c r="N9" s="21" t="n">
        <v>4.07464</v>
      </c>
      <c r="O9" s="21" t="n">
        <v>1.38899</v>
      </c>
      <c r="P9" s="22" t="n">
        <v>38082</v>
      </c>
      <c r="Q9" s="22" t="n">
        <v>40874</v>
      </c>
      <c r="R9" s="19" t="s">
        <v>43</v>
      </c>
    </row>
    <row r="10" s="6" customFormat="true" ht="12.75" hidden="false" customHeight="false" outlineLevel="0" collapsed="false">
      <c r="A10" s="13" t="n">
        <v>1</v>
      </c>
      <c r="B10" s="14" t="s">
        <v>44</v>
      </c>
      <c r="C10" s="15" t="s">
        <v>45</v>
      </c>
      <c r="D10" s="16" t="s">
        <v>20</v>
      </c>
      <c r="E10" s="16" t="s">
        <v>21</v>
      </c>
      <c r="F10" s="15" t="s">
        <v>22</v>
      </c>
      <c r="G10" s="24" t="n">
        <v>14.05</v>
      </c>
      <c r="H10" s="21" t="n">
        <v>2.76476</v>
      </c>
      <c r="I10" s="21" t="n">
        <v>1.82014</v>
      </c>
      <c r="J10" s="21" t="n">
        <v>48.5999</v>
      </c>
      <c r="K10" s="21" t="n">
        <v>2.77265</v>
      </c>
      <c r="L10" s="21" t="n">
        <v>2.91444</v>
      </c>
      <c r="M10" s="21" t="n">
        <v>3.8965</v>
      </c>
      <c r="N10" s="21" t="n">
        <v>3.70694</v>
      </c>
      <c r="O10" s="21" t="n">
        <v>1.99348</v>
      </c>
      <c r="P10" s="22" t="n">
        <v>60076</v>
      </c>
      <c r="Q10" s="22" t="n">
        <v>65427</v>
      </c>
      <c r="R10" s="19" t="s">
        <v>46</v>
      </c>
    </row>
    <row r="11" s="6" customFormat="true" ht="12.75" hidden="false" customHeight="false" outlineLevel="0" collapsed="false">
      <c r="A11" s="13" t="n">
        <v>1</v>
      </c>
      <c r="B11" s="14" t="s">
        <v>47</v>
      </c>
      <c r="C11" s="15" t="s">
        <v>45</v>
      </c>
      <c r="D11" s="16" t="s">
        <v>20</v>
      </c>
      <c r="E11" s="16" t="s">
        <v>21</v>
      </c>
      <c r="F11" s="15" t="s">
        <v>22</v>
      </c>
      <c r="G11" s="24" t="n">
        <v>21.76</v>
      </c>
      <c r="H11" s="21" t="n">
        <v>2.87836</v>
      </c>
      <c r="I11" s="21" t="n">
        <v>1.76853</v>
      </c>
      <c r="J11" s="21" t="n">
        <v>47.9872</v>
      </c>
      <c r="K11" s="21" t="n">
        <v>2.11085</v>
      </c>
      <c r="L11" s="21" t="n">
        <v>2.63505</v>
      </c>
      <c r="M11" s="21" t="n">
        <v>4.81323</v>
      </c>
      <c r="N11" s="21" t="n">
        <v>3.85573</v>
      </c>
      <c r="O11" s="21" t="n">
        <v>1.67246</v>
      </c>
      <c r="P11" s="22" t="n">
        <v>36660</v>
      </c>
      <c r="Q11" s="22" t="n">
        <v>65480</v>
      </c>
      <c r="R11" s="19" t="s">
        <v>48</v>
      </c>
    </row>
    <row r="12" s="6" customFormat="true" ht="12.75" hidden="false" customHeight="false" outlineLevel="0" collapsed="false">
      <c r="A12" s="13" t="n">
        <v>1</v>
      </c>
      <c r="B12" s="14" t="s">
        <v>49</v>
      </c>
      <c r="C12" s="15" t="s">
        <v>45</v>
      </c>
      <c r="D12" s="16" t="s">
        <v>20</v>
      </c>
      <c r="E12" s="16" t="s">
        <v>21</v>
      </c>
      <c r="F12" s="15" t="s">
        <v>22</v>
      </c>
      <c r="G12" s="24" t="n">
        <v>48.64</v>
      </c>
      <c r="H12" s="21" t="n">
        <v>3.09039</v>
      </c>
      <c r="I12" s="21" t="n">
        <v>1.83</v>
      </c>
      <c r="J12" s="21" t="n">
        <v>46.6722</v>
      </c>
      <c r="K12" s="21" t="n">
        <v>2.50568</v>
      </c>
      <c r="L12" s="21" t="n">
        <v>2.59723</v>
      </c>
      <c r="M12" s="21" t="n">
        <v>3.15159</v>
      </c>
      <c r="N12" s="21" t="n">
        <v>3.0405</v>
      </c>
      <c r="O12" s="21" t="n">
        <v>1.49721</v>
      </c>
      <c r="P12" s="22" t="n">
        <v>35146</v>
      </c>
      <c r="Q12" s="22" t="n">
        <v>36370</v>
      </c>
      <c r="R12" s="19" t="s">
        <v>50</v>
      </c>
    </row>
    <row r="13" s="6" customFormat="true" ht="12.75" hidden="false" customHeight="false" outlineLevel="0" collapsed="false">
      <c r="A13" s="13" t="n">
        <v>1</v>
      </c>
      <c r="B13" s="14" t="s">
        <v>51</v>
      </c>
      <c r="C13" s="15" t="s">
        <v>45</v>
      </c>
      <c r="D13" s="16" t="s">
        <v>20</v>
      </c>
      <c r="E13" s="16" t="s">
        <v>21</v>
      </c>
      <c r="F13" s="15" t="s">
        <v>22</v>
      </c>
      <c r="G13" s="24" t="n">
        <v>47.5</v>
      </c>
      <c r="H13" s="21" t="n">
        <v>2.7356</v>
      </c>
      <c r="I13" s="21" t="n">
        <v>1.78828</v>
      </c>
      <c r="J13" s="21" t="n">
        <v>47.7549</v>
      </c>
      <c r="K13" s="21" t="n">
        <v>2.01478</v>
      </c>
      <c r="L13" s="21" t="n">
        <v>2.19014</v>
      </c>
      <c r="M13" s="21" t="n">
        <v>4.06893</v>
      </c>
      <c r="N13" s="21" t="n">
        <v>3.74315</v>
      </c>
      <c r="O13" s="21" t="n">
        <v>1.34089</v>
      </c>
      <c r="P13" s="22" t="n">
        <v>36141</v>
      </c>
      <c r="Q13" s="22" t="n">
        <v>58738</v>
      </c>
      <c r="R13" s="19" t="s">
        <v>52</v>
      </c>
    </row>
    <row r="14" s="6" customFormat="true" ht="12.75" hidden="false" customHeight="false" outlineLevel="0" collapsed="false">
      <c r="A14" s="13" t="n">
        <v>1</v>
      </c>
      <c r="B14" s="14" t="s">
        <v>53</v>
      </c>
      <c r="C14" s="15" t="s">
        <v>45</v>
      </c>
      <c r="D14" s="16" t="s">
        <v>27</v>
      </c>
      <c r="E14" s="23" t="s">
        <v>28</v>
      </c>
      <c r="F14" s="15" t="s">
        <v>22</v>
      </c>
      <c r="G14" s="24" t="n">
        <v>16.66</v>
      </c>
      <c r="H14" s="21" t="n">
        <v>3.23756</v>
      </c>
      <c r="I14" s="21" t="n">
        <v>1.64063</v>
      </c>
      <c r="J14" s="21" t="n">
        <v>44.5524</v>
      </c>
      <c r="K14" s="21" t="n">
        <v>3.04572</v>
      </c>
      <c r="L14" s="21" t="n">
        <v>3.16654</v>
      </c>
      <c r="M14" s="21" t="n">
        <v>3.50656</v>
      </c>
      <c r="N14" s="21" t="n">
        <v>3.37276</v>
      </c>
      <c r="O14" s="21" t="n">
        <v>1.464</v>
      </c>
      <c r="P14" s="22" t="n">
        <v>36608</v>
      </c>
      <c r="Q14" s="22" t="n">
        <v>65296</v>
      </c>
      <c r="R14" s="19" t="s">
        <v>54</v>
      </c>
    </row>
    <row r="15" s="6" customFormat="true" ht="12.75" hidden="false" customHeight="false" outlineLevel="0" collapsed="false">
      <c r="A15" s="13" t="n">
        <v>1</v>
      </c>
      <c r="B15" s="14" t="s">
        <v>55</v>
      </c>
      <c r="C15" s="15" t="s">
        <v>45</v>
      </c>
      <c r="D15" s="16" t="s">
        <v>27</v>
      </c>
      <c r="E15" s="23" t="s">
        <v>28</v>
      </c>
      <c r="F15" s="15" t="s">
        <v>22</v>
      </c>
      <c r="G15" s="24" t="n">
        <v>30.6</v>
      </c>
      <c r="H15" s="21" t="n">
        <v>3.12242</v>
      </c>
      <c r="I15" s="21" t="n">
        <v>1.59637</v>
      </c>
      <c r="J15" s="21" t="n">
        <v>45.134</v>
      </c>
      <c r="K15" s="21" t="n">
        <v>2.60375</v>
      </c>
      <c r="L15" s="21" t="n">
        <v>2.52532</v>
      </c>
      <c r="M15" s="21" t="n">
        <v>3.5974</v>
      </c>
      <c r="N15" s="21" t="n">
        <v>3.70912</v>
      </c>
      <c r="O15" s="21" t="n">
        <v>1.35402</v>
      </c>
      <c r="P15" s="22" t="n">
        <v>37841</v>
      </c>
      <c r="Q15" s="22" t="n">
        <v>65285</v>
      </c>
      <c r="R15" s="19" t="s">
        <v>56</v>
      </c>
    </row>
    <row r="16" s="6" customFormat="true" ht="12.75" hidden="false" customHeight="false" outlineLevel="0" collapsed="false">
      <c r="A16" s="13" t="n">
        <v>1</v>
      </c>
      <c r="B16" s="14" t="s">
        <v>57</v>
      </c>
      <c r="C16" s="15" t="s">
        <v>45</v>
      </c>
      <c r="D16" s="16" t="s">
        <v>27</v>
      </c>
      <c r="E16" s="23" t="s">
        <v>28</v>
      </c>
      <c r="F16" s="15" t="s">
        <v>22</v>
      </c>
      <c r="G16" s="24" t="n">
        <v>46.56</v>
      </c>
      <c r="H16" s="21" t="n">
        <v>3.07709</v>
      </c>
      <c r="I16" s="21" t="n">
        <v>1.58495</v>
      </c>
      <c r="J16" s="21" t="n">
        <v>45.1157</v>
      </c>
      <c r="K16" s="21" t="n">
        <v>1.79334</v>
      </c>
      <c r="L16" s="21" t="n">
        <v>2.17691</v>
      </c>
      <c r="M16" s="21" t="n">
        <v>3.13056</v>
      </c>
      <c r="N16" s="21" t="n">
        <v>2.57896</v>
      </c>
      <c r="O16" s="21" t="n">
        <v>1.25681</v>
      </c>
      <c r="P16" s="22" t="n">
        <v>37800</v>
      </c>
      <c r="Q16" s="22" t="n">
        <v>39004</v>
      </c>
      <c r="R16" s="19" t="s">
        <v>58</v>
      </c>
    </row>
    <row r="17" s="6" customFormat="true" ht="12.75" hidden="false" customHeight="false" outlineLevel="0" collapsed="false">
      <c r="A17" s="13" t="n">
        <v>1</v>
      </c>
      <c r="B17" s="14" t="s">
        <v>59</v>
      </c>
      <c r="C17" s="15" t="s">
        <v>45</v>
      </c>
      <c r="D17" s="16" t="s">
        <v>27</v>
      </c>
      <c r="E17" s="23" t="s">
        <v>28</v>
      </c>
      <c r="F17" s="15" t="s">
        <v>22</v>
      </c>
      <c r="G17" s="24" t="n">
        <v>51.23</v>
      </c>
      <c r="H17" s="21" t="n">
        <v>3.16279</v>
      </c>
      <c r="I17" s="21" t="n">
        <v>1.64576</v>
      </c>
      <c r="J17" s="21" t="n">
        <v>44.7682</v>
      </c>
      <c r="K17" s="21" t="n">
        <v>1.53209</v>
      </c>
      <c r="L17" s="21" t="n">
        <v>2.07625</v>
      </c>
      <c r="M17" s="21" t="n">
        <v>3.79158</v>
      </c>
      <c r="N17" s="21" t="n">
        <v>2.79784</v>
      </c>
      <c r="O17" s="21" t="n">
        <v>1.13109</v>
      </c>
      <c r="P17" s="22" t="n">
        <v>36436</v>
      </c>
      <c r="Q17" s="22" t="n">
        <v>65494</v>
      </c>
      <c r="R17" s="19" t="s">
        <v>60</v>
      </c>
    </row>
    <row r="18" s="6" customFormat="true" ht="12.75" hidden="false" customHeight="false" outlineLevel="0" collapsed="false">
      <c r="A18" s="13" t="n">
        <v>2</v>
      </c>
      <c r="B18" s="14" t="s">
        <v>61</v>
      </c>
      <c r="C18" s="15" t="s">
        <v>19</v>
      </c>
      <c r="D18" s="16" t="s">
        <v>20</v>
      </c>
      <c r="E18" s="16" t="s">
        <v>21</v>
      </c>
      <c r="F18" s="15" t="s">
        <v>22</v>
      </c>
      <c r="G18" s="25" t="n">
        <v>11.94436</v>
      </c>
      <c r="H18" s="21" t="n">
        <v>5.75235</v>
      </c>
      <c r="I18" s="21" t="n">
        <v>1.94965</v>
      </c>
      <c r="J18" s="21" t="n">
        <v>41.829</v>
      </c>
      <c r="K18" s="21" t="n">
        <v>3.42777</v>
      </c>
      <c r="L18" s="21" t="n">
        <v>4.76974</v>
      </c>
      <c r="M18" s="21" t="n">
        <v>3.58391</v>
      </c>
      <c r="N18" s="21" t="n">
        <v>2.57558</v>
      </c>
      <c r="O18" s="21" t="n">
        <v>2.86123</v>
      </c>
      <c r="P18" s="22" t="n">
        <v>25646</v>
      </c>
      <c r="Q18" s="22" t="n">
        <v>39307</v>
      </c>
      <c r="R18" s="19" t="s">
        <v>62</v>
      </c>
    </row>
    <row r="19" s="6" customFormat="true" ht="12.75" hidden="false" customHeight="false" outlineLevel="0" collapsed="false">
      <c r="A19" s="13" t="n">
        <v>2</v>
      </c>
      <c r="B19" s="14" t="s">
        <v>63</v>
      </c>
      <c r="C19" s="15" t="s">
        <v>19</v>
      </c>
      <c r="D19" s="16" t="s">
        <v>20</v>
      </c>
      <c r="E19" s="16" t="s">
        <v>21</v>
      </c>
      <c r="F19" s="15" t="s">
        <v>22</v>
      </c>
      <c r="G19" s="25" t="n">
        <v>41.70452</v>
      </c>
      <c r="H19" s="21" t="n">
        <v>3.64787</v>
      </c>
      <c r="I19" s="21" t="n">
        <v>1.92336</v>
      </c>
      <c r="J19" s="21" t="n">
        <v>46.3466</v>
      </c>
      <c r="K19" s="21" t="n">
        <v>2.05949</v>
      </c>
      <c r="L19" s="21" t="n">
        <v>3.38941</v>
      </c>
      <c r="M19" s="21" t="n">
        <v>4.96267</v>
      </c>
      <c r="N19" s="21" t="n">
        <v>3.01544</v>
      </c>
      <c r="O19" s="21" t="n">
        <v>1.62042</v>
      </c>
      <c r="P19" s="22" t="n">
        <v>26470</v>
      </c>
      <c r="Q19" s="22" t="n">
        <v>33801</v>
      </c>
      <c r="R19" s="19" t="s">
        <v>64</v>
      </c>
    </row>
    <row r="20" s="6" customFormat="true" ht="12.75" hidden="false" customHeight="false" outlineLevel="0" collapsed="false">
      <c r="A20" s="13" t="n">
        <v>2</v>
      </c>
      <c r="B20" s="14" t="s">
        <v>65</v>
      </c>
      <c r="C20" s="15" t="s">
        <v>19</v>
      </c>
      <c r="D20" s="16" t="s">
        <v>27</v>
      </c>
      <c r="E20" s="23" t="s">
        <v>28</v>
      </c>
      <c r="F20" s="15" t="s">
        <v>22</v>
      </c>
      <c r="G20" s="25" t="n">
        <v>9.97694</v>
      </c>
      <c r="H20" s="21" t="n">
        <v>5.9693</v>
      </c>
      <c r="I20" s="21" t="n">
        <v>1.54222</v>
      </c>
      <c r="J20" s="21" t="n">
        <v>40.8944</v>
      </c>
      <c r="K20" s="21" t="n">
        <v>2.54185</v>
      </c>
      <c r="L20" s="21" t="n">
        <v>3.38871</v>
      </c>
      <c r="M20" s="21" t="n">
        <v>3.30786</v>
      </c>
      <c r="N20" s="21" t="n">
        <v>2.4812</v>
      </c>
      <c r="O20" s="21" t="n">
        <v>2.26643</v>
      </c>
      <c r="P20" s="22" t="n">
        <v>26278</v>
      </c>
      <c r="Q20" s="22" t="n">
        <v>31351</v>
      </c>
      <c r="R20" s="19" t="s">
        <v>66</v>
      </c>
    </row>
    <row r="21" s="6" customFormat="true" ht="12.75" hidden="false" customHeight="false" outlineLevel="0" collapsed="false">
      <c r="A21" s="13" t="n">
        <v>2</v>
      </c>
      <c r="B21" s="14" t="s">
        <v>67</v>
      </c>
      <c r="C21" s="15" t="s">
        <v>19</v>
      </c>
      <c r="D21" s="16" t="s">
        <v>27</v>
      </c>
      <c r="E21" s="23" t="s">
        <v>28</v>
      </c>
      <c r="F21" s="15" t="s">
        <v>22</v>
      </c>
      <c r="G21" s="25" t="n">
        <v>49.16112</v>
      </c>
      <c r="H21" s="21" t="n">
        <v>5.40742</v>
      </c>
      <c r="I21" s="21" t="n">
        <v>1.60765</v>
      </c>
      <c r="J21" s="21" t="n">
        <v>41.2968</v>
      </c>
      <c r="K21" s="21" t="n">
        <v>2.8237</v>
      </c>
      <c r="L21" s="21" t="n">
        <v>2.72247</v>
      </c>
      <c r="M21" s="21" t="n">
        <v>3.01291</v>
      </c>
      <c r="N21" s="21" t="n">
        <v>3.12494</v>
      </c>
      <c r="O21" s="21" t="n">
        <v>1.50942</v>
      </c>
      <c r="P21" s="22" t="n">
        <v>24744</v>
      </c>
      <c r="Q21" s="22" t="n">
        <v>25916</v>
      </c>
      <c r="R21" s="19" t="s">
        <v>68</v>
      </c>
    </row>
    <row r="22" s="6" customFormat="true" ht="12.75" hidden="false" customHeight="false" outlineLevel="0" collapsed="false">
      <c r="A22" s="13" t="n">
        <v>2</v>
      </c>
      <c r="B22" s="14" t="s">
        <v>69</v>
      </c>
      <c r="C22" s="15" t="s">
        <v>19</v>
      </c>
      <c r="D22" s="16" t="s">
        <v>33</v>
      </c>
      <c r="E22" s="16" t="s">
        <v>34</v>
      </c>
      <c r="F22" s="15" t="s">
        <v>22</v>
      </c>
      <c r="G22" s="24" t="n">
        <v>17.85375</v>
      </c>
      <c r="H22" s="21" t="n">
        <v>7.88538</v>
      </c>
      <c r="I22" s="21" t="n">
        <v>1.78399</v>
      </c>
      <c r="J22" s="21" t="n">
        <v>34.1509</v>
      </c>
      <c r="K22" s="21" t="n">
        <v>1.89433</v>
      </c>
      <c r="L22" s="21" t="n">
        <v>1.72835</v>
      </c>
      <c r="M22" s="21" t="n">
        <v>3.6302</v>
      </c>
      <c r="N22" s="21" t="n">
        <v>3.97883</v>
      </c>
      <c r="O22" s="21" t="n">
        <v>2.09187</v>
      </c>
      <c r="P22" s="22" t="n">
        <v>27202</v>
      </c>
      <c r="Q22" s="22" t="n">
        <v>34660</v>
      </c>
      <c r="R22" s="19" t="s">
        <v>70</v>
      </c>
    </row>
    <row r="23" s="6" customFormat="true" ht="12.75" hidden="false" customHeight="false" outlineLevel="0" collapsed="false">
      <c r="A23" s="13" t="n">
        <v>2</v>
      </c>
      <c r="B23" s="14" t="s">
        <v>71</v>
      </c>
      <c r="C23" s="15" t="s">
        <v>19</v>
      </c>
      <c r="D23" s="16" t="s">
        <v>37</v>
      </c>
      <c r="E23" s="16" t="s">
        <v>34</v>
      </c>
      <c r="F23" s="15" t="s">
        <v>22</v>
      </c>
      <c r="G23" s="24" t="n">
        <v>13.34</v>
      </c>
      <c r="H23" s="21" t="n">
        <v>7.98561</v>
      </c>
      <c r="I23" s="21" t="n">
        <v>1.60488</v>
      </c>
      <c r="J23" s="21" t="n">
        <v>35.0947</v>
      </c>
      <c r="K23" s="21" t="n">
        <v>3.68058</v>
      </c>
      <c r="L23" s="21" t="n">
        <v>4.18517</v>
      </c>
      <c r="M23" s="21" t="n">
        <v>3.34273</v>
      </c>
      <c r="N23" s="21" t="n">
        <v>2.93972</v>
      </c>
      <c r="O23" s="21" t="n">
        <v>3.21989</v>
      </c>
      <c r="P23" s="22" t="n">
        <v>22370</v>
      </c>
      <c r="Q23" s="22" t="n">
        <v>40252</v>
      </c>
      <c r="R23" s="19" t="s">
        <v>72</v>
      </c>
    </row>
    <row r="24" s="6" customFormat="true" ht="12.75" hidden="false" customHeight="false" outlineLevel="0" collapsed="false">
      <c r="A24" s="13" t="n">
        <v>2</v>
      </c>
      <c r="B24" s="14" t="s">
        <v>73</v>
      </c>
      <c r="C24" s="15" t="s">
        <v>19</v>
      </c>
      <c r="D24" s="16" t="s">
        <v>40</v>
      </c>
      <c r="E24" s="16" t="s">
        <v>34</v>
      </c>
      <c r="F24" s="15" t="s">
        <v>22</v>
      </c>
      <c r="G24" s="24" t="n">
        <v>35.6339</v>
      </c>
      <c r="H24" s="21" t="n">
        <v>4.59374</v>
      </c>
      <c r="I24" s="21" t="n">
        <v>1.52902</v>
      </c>
      <c r="J24" s="21" t="n">
        <v>38.6392</v>
      </c>
      <c r="K24" s="21" t="n">
        <v>3.39109</v>
      </c>
      <c r="L24" s="21" t="n">
        <v>2.67631</v>
      </c>
      <c r="M24" s="21" t="n">
        <v>2.58035</v>
      </c>
      <c r="N24" s="21" t="n">
        <v>3.2695</v>
      </c>
      <c r="O24" s="21" t="n">
        <v>1.3955</v>
      </c>
      <c r="P24" s="22" t="n">
        <v>25945</v>
      </c>
      <c r="Q24" s="22" t="n">
        <v>54200</v>
      </c>
      <c r="R24" s="19" t="s">
        <v>74</v>
      </c>
    </row>
    <row r="25" s="6" customFormat="true" ht="12.75" hidden="false" customHeight="false" outlineLevel="0" collapsed="false">
      <c r="A25" s="13" t="n">
        <v>2</v>
      </c>
      <c r="B25" s="14" t="s">
        <v>75</v>
      </c>
      <c r="C25" s="15" t="s">
        <v>19</v>
      </c>
      <c r="D25" s="16" t="s">
        <v>40</v>
      </c>
      <c r="E25" s="16" t="s">
        <v>34</v>
      </c>
      <c r="F25" s="15" t="s">
        <v>22</v>
      </c>
      <c r="G25" s="24" t="n">
        <v>31.10796</v>
      </c>
      <c r="H25" s="21" t="n">
        <v>4.6683</v>
      </c>
      <c r="I25" s="21" t="n">
        <v>1.54283</v>
      </c>
      <c r="J25" s="21" t="n">
        <v>38.652</v>
      </c>
      <c r="K25" s="21" t="n">
        <v>3.79355</v>
      </c>
      <c r="L25" s="21" t="n">
        <v>3.47965</v>
      </c>
      <c r="M25" s="21" t="n">
        <v>2.88897</v>
      </c>
      <c r="N25" s="21" t="n">
        <v>3.14959</v>
      </c>
      <c r="O25" s="21" t="n">
        <v>1.27285</v>
      </c>
      <c r="P25" s="22" t="n">
        <v>26109</v>
      </c>
      <c r="Q25" s="22" t="n">
        <v>29317</v>
      </c>
      <c r="R25" s="19" t="s">
        <v>76</v>
      </c>
    </row>
    <row r="26" s="6" customFormat="true" ht="12.75" hidden="false" customHeight="false" outlineLevel="0" collapsed="false">
      <c r="A26" s="13" t="n">
        <v>2</v>
      </c>
      <c r="B26" s="14" t="s">
        <v>77</v>
      </c>
      <c r="C26" s="15" t="s">
        <v>45</v>
      </c>
      <c r="D26" s="16" t="s">
        <v>20</v>
      </c>
      <c r="E26" s="16" t="s">
        <v>21</v>
      </c>
      <c r="F26" s="15" t="s">
        <v>22</v>
      </c>
      <c r="G26" s="24" t="n">
        <v>17.02</v>
      </c>
      <c r="H26" s="21" t="n">
        <v>4.1073</v>
      </c>
      <c r="I26" s="21" t="n">
        <v>1.89341</v>
      </c>
      <c r="J26" s="21" t="n">
        <v>44.7078</v>
      </c>
      <c r="K26" s="21" t="n">
        <v>3.08186</v>
      </c>
      <c r="L26" s="21" t="n">
        <v>3.23968</v>
      </c>
      <c r="M26" s="21" t="n">
        <v>3.64768</v>
      </c>
      <c r="N26" s="21" t="n">
        <v>3.46998</v>
      </c>
      <c r="O26" s="21" t="n">
        <v>2.71217</v>
      </c>
      <c r="P26" s="22" t="n">
        <v>29420</v>
      </c>
      <c r="Q26" s="22" t="n">
        <v>64576</v>
      </c>
      <c r="R26" s="19" t="s">
        <v>78</v>
      </c>
    </row>
    <row r="27" s="6" customFormat="true" ht="12.75" hidden="false" customHeight="false" outlineLevel="0" collapsed="false">
      <c r="A27" s="13" t="n">
        <v>2</v>
      </c>
      <c r="B27" s="14" t="s">
        <v>79</v>
      </c>
      <c r="C27" s="15" t="s">
        <v>45</v>
      </c>
      <c r="D27" s="16" t="s">
        <v>20</v>
      </c>
      <c r="E27" s="16" t="s">
        <v>21</v>
      </c>
      <c r="F27" s="15" t="s">
        <v>22</v>
      </c>
      <c r="G27" s="24" t="n">
        <v>32.98</v>
      </c>
      <c r="H27" s="21" t="n">
        <v>3.25632</v>
      </c>
      <c r="I27" s="21" t="n">
        <v>1.79189</v>
      </c>
      <c r="J27" s="21" t="n">
        <v>47.102</v>
      </c>
      <c r="K27" s="21" t="n">
        <v>2.31641</v>
      </c>
      <c r="L27" s="21" t="n">
        <v>2.31861</v>
      </c>
      <c r="M27" s="21" t="n">
        <v>3.65588</v>
      </c>
      <c r="N27" s="21" t="n">
        <v>3.65241</v>
      </c>
      <c r="O27" s="21" t="n">
        <v>2.10196</v>
      </c>
      <c r="P27" s="22" t="n">
        <v>30463</v>
      </c>
      <c r="Q27" s="22" t="n">
        <v>65467</v>
      </c>
      <c r="R27" s="19" t="s">
        <v>80</v>
      </c>
    </row>
    <row r="28" s="6" customFormat="true" ht="12.75" hidden="false" customHeight="false" outlineLevel="0" collapsed="false">
      <c r="A28" s="13" t="n">
        <v>2</v>
      </c>
      <c r="B28" s="14" t="s">
        <v>81</v>
      </c>
      <c r="C28" s="15" t="s">
        <v>45</v>
      </c>
      <c r="D28" s="16" t="s">
        <v>20</v>
      </c>
      <c r="E28" s="16" t="s">
        <v>21</v>
      </c>
      <c r="F28" s="15" t="s">
        <v>22</v>
      </c>
      <c r="G28" s="24" t="n">
        <v>58.88</v>
      </c>
      <c r="H28" s="21" t="n">
        <v>3.39954</v>
      </c>
      <c r="I28" s="21" t="n">
        <v>1.94428</v>
      </c>
      <c r="J28" s="21" t="n">
        <v>45.8198</v>
      </c>
      <c r="K28" s="21" t="n">
        <v>2.43845</v>
      </c>
      <c r="L28" s="21" t="n">
        <v>2.87553</v>
      </c>
      <c r="M28" s="21" t="n">
        <v>3.84977</v>
      </c>
      <c r="N28" s="21" t="n">
        <v>3.26461</v>
      </c>
      <c r="O28" s="21" t="n">
        <v>1.91331</v>
      </c>
      <c r="P28" s="22" t="n">
        <v>31943</v>
      </c>
      <c r="Q28" s="22" t="n">
        <v>58499</v>
      </c>
      <c r="R28" s="19" t="s">
        <v>82</v>
      </c>
    </row>
    <row r="29" s="6" customFormat="true" ht="12.75" hidden="false" customHeight="false" outlineLevel="0" collapsed="false">
      <c r="A29" s="13" t="n">
        <v>2</v>
      </c>
      <c r="B29" s="14" t="s">
        <v>83</v>
      </c>
      <c r="C29" s="15" t="s">
        <v>45</v>
      </c>
      <c r="D29" s="16" t="s">
        <v>20</v>
      </c>
      <c r="E29" s="16" t="s">
        <v>21</v>
      </c>
      <c r="F29" s="15" t="s">
        <v>22</v>
      </c>
      <c r="G29" s="24" t="n">
        <v>65.09</v>
      </c>
      <c r="H29" s="21" t="n">
        <v>2.87497</v>
      </c>
      <c r="I29" s="21" t="n">
        <v>2.10034</v>
      </c>
      <c r="J29" s="21" t="n">
        <v>46.385</v>
      </c>
      <c r="K29" s="21" t="n">
        <v>1.63988</v>
      </c>
      <c r="L29" s="21" t="n">
        <v>2.47596</v>
      </c>
      <c r="M29" s="21" t="n">
        <v>5.65405</v>
      </c>
      <c r="N29" s="21" t="n">
        <v>3.74481</v>
      </c>
      <c r="O29" s="21" t="n">
        <v>1.60136</v>
      </c>
      <c r="P29" s="22" t="n">
        <v>65388</v>
      </c>
      <c r="Q29" s="22" t="n">
        <v>65471</v>
      </c>
      <c r="R29" s="19" t="s">
        <v>84</v>
      </c>
    </row>
    <row r="30" s="6" customFormat="true" ht="12.75" hidden="false" customHeight="false" outlineLevel="0" collapsed="false">
      <c r="A30" s="13" t="n">
        <v>2</v>
      </c>
      <c r="B30" s="14" t="s">
        <v>85</v>
      </c>
      <c r="C30" s="15" t="s">
        <v>45</v>
      </c>
      <c r="D30" s="16" t="s">
        <v>27</v>
      </c>
      <c r="E30" s="23" t="s">
        <v>28</v>
      </c>
      <c r="F30" s="15" t="s">
        <v>22</v>
      </c>
      <c r="G30" s="24" t="n">
        <v>17.87</v>
      </c>
      <c r="H30" s="21" t="n">
        <v>3.26907</v>
      </c>
      <c r="I30" s="21" t="n">
        <v>2.24906</v>
      </c>
      <c r="J30" s="21" t="n">
        <v>42.3631</v>
      </c>
      <c r="K30" s="21" t="n">
        <v>2.38471</v>
      </c>
      <c r="L30" s="21" t="n">
        <v>2.41208</v>
      </c>
      <c r="M30" s="21" t="n">
        <v>3.29019</v>
      </c>
      <c r="N30" s="21" t="n">
        <v>3.25286</v>
      </c>
      <c r="O30" s="21" t="n">
        <v>1.79676</v>
      </c>
      <c r="P30" s="22" t="n">
        <v>64677</v>
      </c>
      <c r="Q30" s="22" t="n">
        <v>65498</v>
      </c>
      <c r="R30" s="19" t="s">
        <v>86</v>
      </c>
    </row>
    <row r="31" s="6" customFormat="true" ht="12.75" hidden="false" customHeight="false" outlineLevel="0" collapsed="false">
      <c r="A31" s="13" t="n">
        <v>2</v>
      </c>
      <c r="B31" s="14" t="s">
        <v>87</v>
      </c>
      <c r="C31" s="15" t="s">
        <v>45</v>
      </c>
      <c r="D31" s="16" t="s">
        <v>27</v>
      </c>
      <c r="E31" s="23" t="s">
        <v>28</v>
      </c>
      <c r="F31" s="15" t="s">
        <v>22</v>
      </c>
      <c r="G31" s="24" t="n">
        <v>48.82</v>
      </c>
      <c r="H31" s="21" t="n">
        <v>2.71883</v>
      </c>
      <c r="I31" s="21" t="n">
        <v>1.86526</v>
      </c>
      <c r="J31" s="21" t="n">
        <v>45.284</v>
      </c>
      <c r="K31" s="21" t="n">
        <v>2.79886</v>
      </c>
      <c r="L31" s="21" t="n">
        <v>2.37425</v>
      </c>
      <c r="M31" s="21" t="n">
        <v>3.44407</v>
      </c>
      <c r="N31" s="21" t="n">
        <v>4.06001</v>
      </c>
      <c r="O31" s="21" t="n">
        <v>1.74453</v>
      </c>
      <c r="P31" s="22" t="n">
        <v>33984</v>
      </c>
      <c r="Q31" s="22" t="n">
        <v>45543</v>
      </c>
      <c r="R31" s="19" t="s">
        <v>88</v>
      </c>
    </row>
    <row r="32" s="6" customFormat="true" ht="12.75" hidden="false" customHeight="false" outlineLevel="0" collapsed="false">
      <c r="A32" s="13" t="n">
        <v>2</v>
      </c>
      <c r="B32" s="14" t="s">
        <v>89</v>
      </c>
      <c r="C32" s="15" t="s">
        <v>45</v>
      </c>
      <c r="D32" s="16" t="s">
        <v>27</v>
      </c>
      <c r="E32" s="23" t="s">
        <v>28</v>
      </c>
      <c r="F32" s="15" t="s">
        <v>22</v>
      </c>
      <c r="G32" s="24" t="n">
        <v>42.66</v>
      </c>
      <c r="H32" s="21" t="n">
        <v>3.37807</v>
      </c>
      <c r="I32" s="21" t="n">
        <v>1.7019</v>
      </c>
      <c r="J32" s="21" t="n">
        <v>44.4536</v>
      </c>
      <c r="K32" s="21" t="n">
        <v>3.02774</v>
      </c>
      <c r="L32" s="21" t="n">
        <v>3.15401</v>
      </c>
      <c r="M32" s="21" t="n">
        <v>3.30578</v>
      </c>
      <c r="N32" s="21" t="n">
        <v>3.17344</v>
      </c>
      <c r="O32" s="21" t="n">
        <v>1.38132</v>
      </c>
      <c r="P32" s="22" t="n">
        <v>29841</v>
      </c>
      <c r="Q32" s="22" t="n">
        <v>32095</v>
      </c>
      <c r="R32" s="19" t="s">
        <v>90</v>
      </c>
    </row>
    <row r="33" s="6" customFormat="true" ht="12.75" hidden="false" customHeight="false" outlineLevel="0" collapsed="false">
      <c r="A33" s="13" t="n">
        <v>2</v>
      </c>
      <c r="B33" s="14" t="s">
        <v>91</v>
      </c>
      <c r="C33" s="15" t="s">
        <v>45</v>
      </c>
      <c r="D33" s="16" t="s">
        <v>27</v>
      </c>
      <c r="E33" s="23" t="s">
        <v>28</v>
      </c>
      <c r="F33" s="15" t="s">
        <v>22</v>
      </c>
      <c r="G33" s="24" t="n">
        <v>52.63</v>
      </c>
      <c r="H33" s="21" t="n">
        <v>3.27196</v>
      </c>
      <c r="I33" s="21" t="n">
        <v>1.96055</v>
      </c>
      <c r="J33" s="21" t="n">
        <v>43.0123</v>
      </c>
      <c r="K33" s="21" t="n">
        <v>2.83303</v>
      </c>
      <c r="L33" s="21" t="n">
        <v>2.841</v>
      </c>
      <c r="M33" s="21" t="n">
        <v>3.21811</v>
      </c>
      <c r="N33" s="21" t="n">
        <v>3.20908</v>
      </c>
      <c r="O33" s="21" t="n">
        <v>1.3126</v>
      </c>
      <c r="P33" s="22" t="n">
        <v>30826</v>
      </c>
      <c r="Q33" s="22" t="n">
        <v>64277</v>
      </c>
      <c r="R33" s="19" t="s">
        <v>92</v>
      </c>
    </row>
    <row r="34" s="6" customFormat="true" ht="12.75" hidden="false" customHeight="false" outlineLevel="0" collapsed="false">
      <c r="A34" s="13" t="n">
        <v>3</v>
      </c>
      <c r="B34" s="14" t="s">
        <v>93</v>
      </c>
      <c r="C34" s="15" t="s">
        <v>19</v>
      </c>
      <c r="D34" s="16" t="s">
        <v>20</v>
      </c>
      <c r="E34" s="16" t="s">
        <v>21</v>
      </c>
      <c r="F34" s="15" t="s">
        <v>22</v>
      </c>
      <c r="G34" s="24" t="n">
        <v>19.4</v>
      </c>
      <c r="H34" s="21" t="n">
        <v>2.71892</v>
      </c>
      <c r="I34" s="21" t="n">
        <v>2.03212</v>
      </c>
      <c r="J34" s="21" t="n">
        <v>47.5537</v>
      </c>
      <c r="K34" s="21" t="n">
        <v>2.78522</v>
      </c>
      <c r="L34" s="21" t="n">
        <v>3.56813</v>
      </c>
      <c r="M34" s="21" t="n">
        <v>4.10187</v>
      </c>
      <c r="N34" s="21" t="n">
        <v>3.20185</v>
      </c>
      <c r="O34" s="21" t="n">
        <v>2.50462</v>
      </c>
      <c r="P34" s="22" t="n">
        <v>33216</v>
      </c>
      <c r="Q34" s="22" t="n">
        <v>36986</v>
      </c>
      <c r="R34" s="19" t="s">
        <v>94</v>
      </c>
    </row>
    <row r="35" s="6" customFormat="true" ht="12.75" hidden="false" customHeight="false" outlineLevel="0" collapsed="false">
      <c r="A35" s="13" t="n">
        <v>3</v>
      </c>
      <c r="B35" s="14" t="s">
        <v>95</v>
      </c>
      <c r="C35" s="15" t="s">
        <v>19</v>
      </c>
      <c r="D35" s="16" t="s">
        <v>20</v>
      </c>
      <c r="E35" s="16" t="s">
        <v>21</v>
      </c>
      <c r="F35" s="15" t="s">
        <v>22</v>
      </c>
      <c r="G35" s="24" t="n">
        <v>79.8</v>
      </c>
      <c r="H35" s="21" t="n">
        <v>2.3272</v>
      </c>
      <c r="I35" s="21" t="n">
        <v>1.80576</v>
      </c>
      <c r="J35" s="21" t="n">
        <v>48.3018</v>
      </c>
      <c r="K35" s="21" t="n">
        <v>2.39783</v>
      </c>
      <c r="L35" s="21" t="n">
        <v>2.64339</v>
      </c>
      <c r="M35" s="21" t="n">
        <v>4.65286</v>
      </c>
      <c r="N35" s="21" t="n">
        <v>4.22064</v>
      </c>
      <c r="O35" s="21" t="n">
        <v>1.66721</v>
      </c>
      <c r="P35" s="22" t="n">
        <v>35051</v>
      </c>
      <c r="Q35" s="22" t="n">
        <v>36030</v>
      </c>
      <c r="R35" s="19" t="s">
        <v>96</v>
      </c>
    </row>
    <row r="36" s="6" customFormat="true" ht="12.75" hidden="false" customHeight="false" outlineLevel="0" collapsed="false">
      <c r="A36" s="13" t="n">
        <v>3</v>
      </c>
      <c r="B36" s="14" t="s">
        <v>97</v>
      </c>
      <c r="C36" s="15" t="s">
        <v>19</v>
      </c>
      <c r="D36" s="16" t="s">
        <v>27</v>
      </c>
      <c r="E36" s="23" t="s">
        <v>28</v>
      </c>
      <c r="F36" s="15" t="s">
        <v>22</v>
      </c>
      <c r="G36" s="24" t="n">
        <v>17.2</v>
      </c>
      <c r="H36" s="21" t="n">
        <v>3.04078</v>
      </c>
      <c r="I36" s="21" t="n">
        <v>1.76847</v>
      </c>
      <c r="J36" s="21" t="n">
        <v>44.3731</v>
      </c>
      <c r="K36" s="21" t="n">
        <v>2.76298</v>
      </c>
      <c r="L36" s="21" t="n">
        <v>3.57748</v>
      </c>
      <c r="M36" s="21" t="n">
        <v>3.54013</v>
      </c>
      <c r="N36" s="21" t="n">
        <v>2.73413</v>
      </c>
      <c r="O36" s="21" t="n">
        <v>1.95307</v>
      </c>
      <c r="P36" s="22" t="n">
        <v>33432</v>
      </c>
      <c r="Q36" s="22" t="n">
        <v>34735</v>
      </c>
      <c r="R36" s="19" t="s">
        <v>98</v>
      </c>
    </row>
    <row r="37" s="6" customFormat="true" ht="12.75" hidden="false" customHeight="false" outlineLevel="0" collapsed="false">
      <c r="A37" s="13" t="n">
        <v>3</v>
      </c>
      <c r="B37" s="14" t="s">
        <v>99</v>
      </c>
      <c r="C37" s="15" t="s">
        <v>19</v>
      </c>
      <c r="D37" s="16" t="s">
        <v>27</v>
      </c>
      <c r="E37" s="23" t="s">
        <v>28</v>
      </c>
      <c r="F37" s="15" t="s">
        <v>22</v>
      </c>
      <c r="G37" s="24" t="n">
        <v>80.14</v>
      </c>
      <c r="H37" s="21" t="n">
        <v>2.46358</v>
      </c>
      <c r="I37" s="21" t="n">
        <v>1.69852</v>
      </c>
      <c r="J37" s="21" t="n">
        <v>45.765</v>
      </c>
      <c r="K37" s="21" t="n">
        <v>2.61295</v>
      </c>
      <c r="L37" s="21" t="n">
        <v>2.45901</v>
      </c>
      <c r="M37" s="21" t="n">
        <v>3.89316</v>
      </c>
      <c r="N37" s="21" t="n">
        <v>4.13689</v>
      </c>
      <c r="O37" s="21" t="n">
        <v>1.37888</v>
      </c>
      <c r="P37" s="22" t="n">
        <v>34738</v>
      </c>
      <c r="Q37" s="22" t="n">
        <v>60605</v>
      </c>
      <c r="R37" s="19" t="s">
        <v>100</v>
      </c>
    </row>
    <row r="38" s="6" customFormat="true" ht="12.75" hidden="false" customHeight="false" outlineLevel="0" collapsed="false">
      <c r="A38" s="13" t="n">
        <v>3</v>
      </c>
      <c r="B38" s="14" t="s">
        <v>101</v>
      </c>
      <c r="C38" s="15" t="s">
        <v>19</v>
      </c>
      <c r="D38" s="16" t="s">
        <v>33</v>
      </c>
      <c r="E38" s="16" t="s">
        <v>34</v>
      </c>
      <c r="F38" s="15" t="s">
        <v>22</v>
      </c>
      <c r="G38" s="24" t="n">
        <v>39.72</v>
      </c>
      <c r="H38" s="21" t="n">
        <v>4.40515</v>
      </c>
      <c r="I38" s="21" t="n">
        <v>1.60046</v>
      </c>
      <c r="J38" s="21" t="n">
        <v>39.9195</v>
      </c>
      <c r="K38" s="21" t="n">
        <v>4.06335</v>
      </c>
      <c r="L38" s="21" t="n">
        <v>2.77817</v>
      </c>
      <c r="M38" s="21" t="n">
        <v>3.45101</v>
      </c>
      <c r="N38" s="21" t="n">
        <v>5.04745</v>
      </c>
      <c r="O38" s="21" t="n">
        <v>2.27311</v>
      </c>
      <c r="P38" s="22" t="n">
        <v>34817</v>
      </c>
      <c r="Q38" s="22" t="n">
        <v>35570</v>
      </c>
      <c r="R38" s="19" t="s">
        <v>102</v>
      </c>
    </row>
    <row r="39" s="6" customFormat="true" ht="12.75" hidden="false" customHeight="false" outlineLevel="0" collapsed="false">
      <c r="A39" s="13" t="n">
        <v>3</v>
      </c>
      <c r="B39" s="14" t="s">
        <v>103</v>
      </c>
      <c r="C39" s="15" t="s">
        <v>19</v>
      </c>
      <c r="D39" s="16" t="s">
        <v>37</v>
      </c>
      <c r="E39" s="16" t="s">
        <v>34</v>
      </c>
      <c r="F39" s="15" t="s">
        <v>22</v>
      </c>
      <c r="G39" s="24" t="n">
        <v>20.76</v>
      </c>
      <c r="H39" s="21" t="n">
        <v>4.85984</v>
      </c>
      <c r="I39" s="21" t="n">
        <v>1.65822</v>
      </c>
      <c r="J39" s="21" t="n">
        <v>39.5007</v>
      </c>
      <c r="K39" s="21" t="n">
        <v>2.91901</v>
      </c>
      <c r="L39" s="21" t="n">
        <v>2.94999</v>
      </c>
      <c r="M39" s="21" t="n">
        <v>3.95172</v>
      </c>
      <c r="N39" s="21" t="n">
        <v>3.91022</v>
      </c>
      <c r="O39" s="21" t="n">
        <v>4.84832</v>
      </c>
      <c r="P39" s="22" t="n">
        <v>31230</v>
      </c>
      <c r="Q39" s="22" t="n">
        <v>32862</v>
      </c>
      <c r="R39" s="19" t="s">
        <v>104</v>
      </c>
    </row>
    <row r="40" s="6" customFormat="true" ht="12.75" hidden="false" customHeight="false" outlineLevel="0" collapsed="false">
      <c r="A40" s="13" t="n">
        <v>3</v>
      </c>
      <c r="B40" s="14" t="s">
        <v>105</v>
      </c>
      <c r="C40" s="15" t="s">
        <v>19</v>
      </c>
      <c r="D40" s="16" t="s">
        <v>40</v>
      </c>
      <c r="E40" s="16" t="s">
        <v>34</v>
      </c>
      <c r="F40" s="15" t="s">
        <v>22</v>
      </c>
      <c r="G40" s="24" t="n">
        <v>23</v>
      </c>
      <c r="H40" s="21" t="n">
        <v>3.06681</v>
      </c>
      <c r="I40" s="21" t="n">
        <v>1.48801</v>
      </c>
      <c r="J40" s="21" t="n">
        <v>41.8948</v>
      </c>
      <c r="K40" s="21" t="n">
        <v>3.5191</v>
      </c>
      <c r="L40" s="21" t="n">
        <v>2.85642</v>
      </c>
      <c r="M40" s="21" t="n">
        <v>2.609</v>
      </c>
      <c r="N40" s="21" t="n">
        <v>3.21428</v>
      </c>
      <c r="O40" s="21" t="n">
        <v>1.44727</v>
      </c>
      <c r="P40" s="22" t="n">
        <v>32912</v>
      </c>
      <c r="Q40" s="22" t="n">
        <v>34513</v>
      </c>
      <c r="R40" s="19" t="s">
        <v>106</v>
      </c>
    </row>
    <row r="41" s="6" customFormat="true" ht="12.75" hidden="false" customHeight="false" outlineLevel="0" collapsed="false">
      <c r="A41" s="13" t="n">
        <v>3</v>
      </c>
      <c r="B41" s="14" t="s">
        <v>107</v>
      </c>
      <c r="C41" s="15" t="s">
        <v>19</v>
      </c>
      <c r="D41" s="16" t="s">
        <v>40</v>
      </c>
      <c r="E41" s="16" t="s">
        <v>34</v>
      </c>
      <c r="F41" s="15" t="s">
        <v>22</v>
      </c>
      <c r="G41" s="24" t="n">
        <v>231</v>
      </c>
      <c r="H41" s="21" t="n">
        <v>3.33488</v>
      </c>
      <c r="I41" s="21" t="n">
        <v>1.52682</v>
      </c>
      <c r="J41" s="21" t="n">
        <v>41.6315</v>
      </c>
      <c r="K41" s="21" t="n">
        <v>2.29114</v>
      </c>
      <c r="L41" s="21" t="n">
        <v>2.01043</v>
      </c>
      <c r="M41" s="21" t="n">
        <v>3.16516</v>
      </c>
      <c r="N41" s="21" t="n">
        <v>3.60711</v>
      </c>
      <c r="O41" s="21" t="n">
        <v>1.39625</v>
      </c>
      <c r="P41" s="22" t="n">
        <v>32762</v>
      </c>
      <c r="Q41" s="22" t="n">
        <v>39558</v>
      </c>
      <c r="R41" s="19" t="s">
        <v>108</v>
      </c>
    </row>
    <row r="42" s="6" customFormat="true" ht="12.75" hidden="false" customHeight="false" outlineLevel="0" collapsed="false">
      <c r="A42" s="13" t="n">
        <v>3</v>
      </c>
      <c r="B42" s="14" t="s">
        <v>109</v>
      </c>
      <c r="C42" s="15" t="s">
        <v>45</v>
      </c>
      <c r="D42" s="16" t="s">
        <v>20</v>
      </c>
      <c r="E42" s="16" t="s">
        <v>21</v>
      </c>
      <c r="F42" s="15" t="s">
        <v>22</v>
      </c>
      <c r="G42" s="24" t="n">
        <v>34.54</v>
      </c>
      <c r="H42" s="21" t="n">
        <v>3.53578</v>
      </c>
      <c r="I42" s="21" t="n">
        <v>1.7397</v>
      </c>
      <c r="J42" s="21" t="n">
        <v>45.7394</v>
      </c>
      <c r="K42" s="21" t="n">
        <v>1.78346</v>
      </c>
      <c r="L42" s="21" t="n">
        <v>1.51618</v>
      </c>
      <c r="M42" s="21" t="n">
        <v>5.06784</v>
      </c>
      <c r="N42" s="21" t="n">
        <v>5.96121</v>
      </c>
      <c r="O42" s="21" t="n">
        <v>2.76857</v>
      </c>
      <c r="P42" s="22" t="n">
        <v>35152</v>
      </c>
      <c r="Q42" s="22" t="n">
        <v>62005</v>
      </c>
      <c r="R42" s="19" t="s">
        <v>110</v>
      </c>
    </row>
    <row r="43" s="6" customFormat="true" ht="12.75" hidden="false" customHeight="false" outlineLevel="0" collapsed="false">
      <c r="A43" s="13" t="n">
        <v>3</v>
      </c>
      <c r="B43" s="14" t="s">
        <v>111</v>
      </c>
      <c r="C43" s="15" t="s">
        <v>45</v>
      </c>
      <c r="D43" s="16" t="s">
        <v>20</v>
      </c>
      <c r="E43" s="16" t="s">
        <v>21</v>
      </c>
      <c r="F43" s="15" t="s">
        <v>22</v>
      </c>
      <c r="G43" s="24" t="n">
        <v>64.79</v>
      </c>
      <c r="H43" s="21" t="n">
        <v>3.36805</v>
      </c>
      <c r="I43" s="21" t="n">
        <v>1.90097</v>
      </c>
      <c r="J43" s="21" t="n">
        <v>45.3096</v>
      </c>
      <c r="K43" s="21" t="n">
        <v>2.49799</v>
      </c>
      <c r="L43" s="21" t="n">
        <v>1.61283</v>
      </c>
      <c r="M43" s="21" t="n">
        <v>3.54894</v>
      </c>
      <c r="N43" s="21" t="n">
        <v>5.4967</v>
      </c>
      <c r="O43" s="21" t="n">
        <v>1.9905</v>
      </c>
      <c r="P43" s="22" t="n">
        <v>35930</v>
      </c>
      <c r="Q43" s="22" t="n">
        <v>53836</v>
      </c>
      <c r="R43" s="19" t="s">
        <v>112</v>
      </c>
    </row>
    <row r="44" s="6" customFormat="true" ht="12.75" hidden="false" customHeight="false" outlineLevel="0" collapsed="false">
      <c r="A44" s="13" t="n">
        <v>3</v>
      </c>
      <c r="B44" s="14" t="s">
        <v>113</v>
      </c>
      <c r="C44" s="15" t="s">
        <v>45</v>
      </c>
      <c r="D44" s="16" t="s">
        <v>20</v>
      </c>
      <c r="E44" s="16" t="s">
        <v>21</v>
      </c>
      <c r="F44" s="15" t="s">
        <v>22</v>
      </c>
      <c r="G44" s="24" t="n">
        <v>59.72</v>
      </c>
      <c r="H44" s="21" t="n">
        <v>3.27803</v>
      </c>
      <c r="I44" s="21" t="n">
        <v>2.00229</v>
      </c>
      <c r="J44" s="21" t="n">
        <v>45.112</v>
      </c>
      <c r="K44" s="21" t="n">
        <v>1.62135</v>
      </c>
      <c r="L44" s="21" t="n">
        <v>1.22899</v>
      </c>
      <c r="M44" s="21" t="n">
        <v>3.99805</v>
      </c>
      <c r="N44" s="21" t="n">
        <v>5.27442</v>
      </c>
      <c r="O44" s="21" t="n">
        <v>1.69733</v>
      </c>
      <c r="P44" s="22" t="n">
        <v>35983</v>
      </c>
      <c r="Q44" s="22" t="n">
        <v>37660</v>
      </c>
      <c r="R44" s="19" t="s">
        <v>114</v>
      </c>
    </row>
    <row r="45" s="6" customFormat="true" ht="12.75" hidden="false" customHeight="false" outlineLevel="0" collapsed="false">
      <c r="A45" s="13" t="n">
        <v>3</v>
      </c>
      <c r="B45" s="14" t="s">
        <v>115</v>
      </c>
      <c r="C45" s="15" t="s">
        <v>45</v>
      </c>
      <c r="D45" s="16" t="s">
        <v>20</v>
      </c>
      <c r="E45" s="16" t="s">
        <v>21</v>
      </c>
      <c r="F45" s="15" t="s">
        <v>22</v>
      </c>
      <c r="G45" s="24" t="n">
        <v>66.47</v>
      </c>
      <c r="H45" s="21" t="n">
        <v>2.25261</v>
      </c>
      <c r="I45" s="21" t="n">
        <v>2.21196</v>
      </c>
      <c r="J45" s="21" t="n">
        <v>47.347</v>
      </c>
      <c r="K45" s="21" t="n">
        <v>1.57543</v>
      </c>
      <c r="L45" s="21" t="n">
        <v>1.81159</v>
      </c>
      <c r="M45" s="21" t="n">
        <v>5.71292</v>
      </c>
      <c r="N45" s="21" t="n">
        <v>4.96817</v>
      </c>
      <c r="O45" s="21" t="n">
        <v>1.30102</v>
      </c>
      <c r="P45" s="22" t="n">
        <v>39673</v>
      </c>
      <c r="Q45" s="22" t="n">
        <v>64474</v>
      </c>
      <c r="R45" s="19" t="s">
        <v>116</v>
      </c>
    </row>
    <row r="46" s="6" customFormat="true" ht="12.75" hidden="false" customHeight="false" outlineLevel="0" collapsed="false">
      <c r="A46" s="13" t="n">
        <v>3</v>
      </c>
      <c r="B46" s="14" t="s">
        <v>117</v>
      </c>
      <c r="C46" s="15" t="s">
        <v>45</v>
      </c>
      <c r="D46" s="16" t="s">
        <v>27</v>
      </c>
      <c r="E46" s="23" t="s">
        <v>28</v>
      </c>
      <c r="F46" s="15" t="s">
        <v>22</v>
      </c>
      <c r="G46" s="24" t="n">
        <v>53.75</v>
      </c>
      <c r="H46" s="21" t="n">
        <v>3.88344</v>
      </c>
      <c r="I46" s="21" t="n">
        <v>1.68324</v>
      </c>
      <c r="J46" s="21" t="n">
        <v>41.8619</v>
      </c>
      <c r="K46" s="21" t="n">
        <v>3.11786</v>
      </c>
      <c r="L46" s="21" t="n">
        <v>1.87713</v>
      </c>
      <c r="M46" s="21" t="n">
        <v>2.96113</v>
      </c>
      <c r="N46" s="21" t="n">
        <v>4.91835</v>
      </c>
      <c r="O46" s="21" t="n">
        <v>2.15797</v>
      </c>
      <c r="P46" s="22" t="n">
        <v>48662</v>
      </c>
      <c r="Q46" s="22" t="n">
        <v>65515</v>
      </c>
      <c r="R46" s="19" t="s">
        <v>118</v>
      </c>
    </row>
    <row r="47" s="6" customFormat="true" ht="12.75" hidden="false" customHeight="false" outlineLevel="0" collapsed="false">
      <c r="A47" s="13" t="n">
        <v>3</v>
      </c>
      <c r="B47" s="14" t="s">
        <v>119</v>
      </c>
      <c r="C47" s="15" t="s">
        <v>45</v>
      </c>
      <c r="D47" s="16" t="s">
        <v>27</v>
      </c>
      <c r="E47" s="23" t="s">
        <v>28</v>
      </c>
      <c r="F47" s="15" t="s">
        <v>22</v>
      </c>
      <c r="G47" s="24" t="n">
        <v>55.68</v>
      </c>
      <c r="H47" s="21" t="n">
        <v>2.35319</v>
      </c>
      <c r="I47" s="21" t="n">
        <v>6.49297</v>
      </c>
      <c r="J47" s="21" t="n">
        <v>26.8642</v>
      </c>
      <c r="K47" s="21" t="n">
        <v>2.13142</v>
      </c>
      <c r="L47" s="21" t="n">
        <v>1.58171</v>
      </c>
      <c r="M47" s="21" t="n">
        <v>2.2992</v>
      </c>
      <c r="N47" s="21" t="n">
        <v>3.09827</v>
      </c>
      <c r="O47" s="21" t="n">
        <v>1.45354</v>
      </c>
      <c r="P47" s="22" t="n">
        <v>62094</v>
      </c>
      <c r="Q47" s="22" t="n">
        <v>65534</v>
      </c>
      <c r="R47" s="19" t="s">
        <v>120</v>
      </c>
    </row>
    <row r="48" s="6" customFormat="true" ht="12.75" hidden="false" customHeight="false" outlineLevel="0" collapsed="false">
      <c r="A48" s="13" t="n">
        <v>3</v>
      </c>
      <c r="B48" s="14" t="s">
        <v>121</v>
      </c>
      <c r="C48" s="15" t="s">
        <v>45</v>
      </c>
      <c r="D48" s="16" t="s">
        <v>27</v>
      </c>
      <c r="E48" s="23" t="s">
        <v>28</v>
      </c>
      <c r="F48" s="15" t="s">
        <v>22</v>
      </c>
      <c r="G48" s="24" t="n">
        <v>60.34</v>
      </c>
      <c r="H48" s="21" t="n">
        <v>2.79329</v>
      </c>
      <c r="I48" s="21" t="n">
        <v>2.00504</v>
      </c>
      <c r="J48" s="21" t="n">
        <v>43.7385</v>
      </c>
      <c r="K48" s="21" t="n">
        <v>2.81487</v>
      </c>
      <c r="L48" s="21" t="n">
        <v>2.5613</v>
      </c>
      <c r="M48" s="21" t="n">
        <v>2.93723</v>
      </c>
      <c r="N48" s="21" t="n">
        <v>3.22802</v>
      </c>
      <c r="O48" s="21" t="n">
        <v>1.33024</v>
      </c>
      <c r="P48" s="22" t="n">
        <v>37976</v>
      </c>
      <c r="Q48" s="22" t="n">
        <v>38843</v>
      </c>
      <c r="R48" s="19" t="s">
        <v>122</v>
      </c>
    </row>
    <row r="49" s="6" customFormat="true" ht="12.75" hidden="false" customHeight="false" outlineLevel="0" collapsed="false">
      <c r="A49" s="13" t="n">
        <v>3</v>
      </c>
      <c r="B49" s="14" t="s">
        <v>123</v>
      </c>
      <c r="C49" s="15" t="s">
        <v>45</v>
      </c>
      <c r="D49" s="16" t="s">
        <v>27</v>
      </c>
      <c r="E49" s="23" t="s">
        <v>28</v>
      </c>
      <c r="F49" s="15" t="s">
        <v>22</v>
      </c>
      <c r="G49" s="24" t="n">
        <v>58.93</v>
      </c>
      <c r="H49" s="21" t="n">
        <v>2.54919</v>
      </c>
      <c r="I49" s="21" t="n">
        <v>2.25919</v>
      </c>
      <c r="J49" s="21" t="n">
        <v>42.9538</v>
      </c>
      <c r="K49" s="21" t="n">
        <v>1.35437</v>
      </c>
      <c r="L49" s="21" t="n">
        <v>1.68592</v>
      </c>
      <c r="M49" s="21" t="n">
        <v>3.63802</v>
      </c>
      <c r="N49" s="21" t="n">
        <v>2.92257</v>
      </c>
      <c r="O49" s="21" t="n">
        <v>1.1339</v>
      </c>
      <c r="P49" s="22" t="n">
        <v>38310</v>
      </c>
      <c r="Q49" s="22" t="n">
        <v>65303</v>
      </c>
      <c r="R49" s="19" t="s">
        <v>124</v>
      </c>
    </row>
    <row r="50" s="6" customFormat="true" ht="12.75" hidden="false" customHeight="false" outlineLevel="0" collapsed="false">
      <c r="A50" s="13" t="n">
        <v>4</v>
      </c>
      <c r="B50" s="14" t="s">
        <v>125</v>
      </c>
      <c r="C50" s="15" t="s">
        <v>19</v>
      </c>
      <c r="D50" s="16" t="s">
        <v>33</v>
      </c>
      <c r="E50" s="16" t="s">
        <v>34</v>
      </c>
      <c r="F50" s="15" t="s">
        <v>22</v>
      </c>
      <c r="G50" s="24" t="n">
        <v>14.7</v>
      </c>
      <c r="H50" s="21" t="n">
        <v>5.14702</v>
      </c>
      <c r="I50" s="21" t="n">
        <v>1.72189</v>
      </c>
      <c r="J50" s="21" t="n">
        <v>39.9305</v>
      </c>
      <c r="K50" s="21" t="n">
        <v>2.82149</v>
      </c>
      <c r="L50" s="21" t="n">
        <v>2.56336</v>
      </c>
      <c r="M50" s="21" t="n">
        <v>3.83703</v>
      </c>
      <c r="N50" s="21" t="n">
        <v>4.22343</v>
      </c>
      <c r="O50" s="21" t="n">
        <v>1.27907</v>
      </c>
      <c r="P50" s="22" t="n">
        <v>34741</v>
      </c>
      <c r="Q50" s="22" t="n">
        <v>35599</v>
      </c>
      <c r="R50" s="19" t="s">
        <v>126</v>
      </c>
    </row>
    <row r="51" s="6" customFormat="true" ht="12.75" hidden="false" customHeight="false" outlineLevel="0" collapsed="false">
      <c r="A51" s="13" t="n">
        <v>4</v>
      </c>
      <c r="B51" s="14" t="s">
        <v>127</v>
      </c>
      <c r="C51" s="15" t="s">
        <v>19</v>
      </c>
      <c r="D51" s="16" t="s">
        <v>37</v>
      </c>
      <c r="E51" s="16" t="s">
        <v>34</v>
      </c>
      <c r="F51" s="15" t="s">
        <v>22</v>
      </c>
      <c r="G51" s="24" t="n">
        <v>12.34</v>
      </c>
      <c r="H51" s="21" t="n">
        <v>4.56068</v>
      </c>
      <c r="I51" s="21" t="n">
        <v>1.77785</v>
      </c>
      <c r="J51" s="21" t="n">
        <v>41.2876</v>
      </c>
      <c r="K51" s="21" t="n">
        <v>2.74642</v>
      </c>
      <c r="L51" s="21" t="n">
        <v>3.50391</v>
      </c>
      <c r="M51" s="21" t="n">
        <v>4.81574</v>
      </c>
      <c r="N51" s="21" t="n">
        <v>3.77465</v>
      </c>
      <c r="O51" s="21" t="n">
        <v>2.22258</v>
      </c>
      <c r="P51" s="22" t="n">
        <v>31796</v>
      </c>
      <c r="Q51" s="22" t="n">
        <v>34636</v>
      </c>
      <c r="R51" s="19" t="s">
        <v>128</v>
      </c>
    </row>
    <row r="52" s="6" customFormat="true" ht="12.75" hidden="false" customHeight="false" outlineLevel="0" collapsed="false">
      <c r="A52" s="13" t="n">
        <v>4</v>
      </c>
      <c r="B52" s="14" t="s">
        <v>129</v>
      </c>
      <c r="C52" s="15" t="s">
        <v>19</v>
      </c>
      <c r="D52" s="16" t="s">
        <v>40</v>
      </c>
      <c r="E52" s="16" t="s">
        <v>34</v>
      </c>
      <c r="F52" s="15" t="s">
        <v>22</v>
      </c>
      <c r="G52" s="24" t="n">
        <v>36.4</v>
      </c>
      <c r="H52" s="21" t="n">
        <v>4.08225</v>
      </c>
      <c r="I52" s="21" t="n">
        <v>1.73727</v>
      </c>
      <c r="J52" s="21" t="n">
        <v>40.0311</v>
      </c>
      <c r="K52" s="21" t="n">
        <v>4.708</v>
      </c>
      <c r="L52" s="21" t="n">
        <v>3.8192</v>
      </c>
      <c r="M52" s="21" t="n">
        <v>3.1819</v>
      </c>
      <c r="N52" s="21" t="n">
        <v>3.92239</v>
      </c>
      <c r="O52" s="21" t="n">
        <v>1.09956</v>
      </c>
      <c r="P52" s="22" t="n">
        <v>32629</v>
      </c>
      <c r="Q52" s="22" t="n">
        <v>45243</v>
      </c>
      <c r="R52" s="19" t="s">
        <v>130</v>
      </c>
    </row>
    <row r="53" s="6" customFormat="true" ht="12.75" hidden="false" customHeight="false" outlineLevel="0" collapsed="false">
      <c r="A53" s="13" t="n">
        <v>4</v>
      </c>
      <c r="B53" s="14" t="s">
        <v>131</v>
      </c>
      <c r="C53" s="15" t="s">
        <v>19</v>
      </c>
      <c r="D53" s="16" t="s">
        <v>40</v>
      </c>
      <c r="E53" s="16" t="s">
        <v>34</v>
      </c>
      <c r="F53" s="15" t="s">
        <v>22</v>
      </c>
      <c r="G53" s="24" t="n">
        <v>33.23</v>
      </c>
      <c r="H53" s="21" t="n">
        <v>3.40792</v>
      </c>
      <c r="I53" s="21" t="n">
        <v>1.64768</v>
      </c>
      <c r="J53" s="21" t="n">
        <v>40.8358</v>
      </c>
      <c r="K53" s="21" t="n">
        <v>3.70801</v>
      </c>
      <c r="L53" s="21" t="n">
        <v>3.49444</v>
      </c>
      <c r="M53" s="21" t="n">
        <v>3.85117</v>
      </c>
      <c r="N53" s="21" t="n">
        <v>4.08655</v>
      </c>
      <c r="O53" s="21" t="n">
        <v>1.10742</v>
      </c>
      <c r="P53" s="22" t="n">
        <v>32867</v>
      </c>
      <c r="Q53" s="22" t="n">
        <v>35899</v>
      </c>
      <c r="R53" s="19" t="s">
        <v>132</v>
      </c>
    </row>
    <row r="54" s="6" customFormat="true" ht="12.75" hidden="false" customHeight="false" outlineLevel="0" collapsed="false">
      <c r="A54" s="13" t="n">
        <v>4</v>
      </c>
      <c r="B54" s="14" t="s">
        <v>133</v>
      </c>
      <c r="C54" s="15" t="s">
        <v>45</v>
      </c>
      <c r="D54" s="16" t="s">
        <v>20</v>
      </c>
      <c r="E54" s="16" t="s">
        <v>134</v>
      </c>
      <c r="F54" s="15" t="s">
        <v>22</v>
      </c>
      <c r="G54" s="24" t="n">
        <v>9.7</v>
      </c>
      <c r="H54" s="21" t="n">
        <v>3.66055</v>
      </c>
      <c r="I54" s="21" t="n">
        <v>1.95597</v>
      </c>
      <c r="J54" s="21" t="n">
        <v>45.7028</v>
      </c>
      <c r="K54" s="21" t="n">
        <v>2.83378</v>
      </c>
      <c r="L54" s="21" t="n">
        <v>4.05151</v>
      </c>
      <c r="M54" s="21" t="n">
        <v>3.86939</v>
      </c>
      <c r="N54" s="21" t="n">
        <v>2.70639</v>
      </c>
      <c r="O54" s="21" t="n">
        <v>1.45248</v>
      </c>
      <c r="P54" s="22" t="n">
        <v>30113</v>
      </c>
      <c r="Q54" s="22" t="n">
        <v>31472</v>
      </c>
      <c r="R54" s="19" t="s">
        <v>135</v>
      </c>
    </row>
    <row r="55" s="6" customFormat="true" ht="12.75" hidden="false" customHeight="false" outlineLevel="0" collapsed="false">
      <c r="A55" s="13" t="n">
        <v>4</v>
      </c>
      <c r="B55" s="14" t="s">
        <v>136</v>
      </c>
      <c r="C55" s="15" t="s">
        <v>45</v>
      </c>
      <c r="D55" s="16" t="s">
        <v>20</v>
      </c>
      <c r="E55" s="16" t="s">
        <v>134</v>
      </c>
      <c r="F55" s="15" t="s">
        <v>22</v>
      </c>
      <c r="G55" s="24" t="n">
        <v>35.1</v>
      </c>
      <c r="H55" s="21" t="n">
        <v>2.87224</v>
      </c>
      <c r="I55" s="21" t="n">
        <v>1.88337</v>
      </c>
      <c r="J55" s="21" t="n">
        <v>47.5025</v>
      </c>
      <c r="K55" s="21" t="n">
        <v>3.12428</v>
      </c>
      <c r="L55" s="21" t="n">
        <v>3.51953</v>
      </c>
      <c r="M55" s="21" t="n">
        <v>4.08869</v>
      </c>
      <c r="N55" s="21" t="n">
        <v>3.62952</v>
      </c>
      <c r="O55" s="21" t="n">
        <v>1.10553</v>
      </c>
      <c r="P55" s="22" t="n">
        <v>29691</v>
      </c>
      <c r="Q55" s="22" t="n">
        <v>30817</v>
      </c>
      <c r="R55" s="19" t="s">
        <v>137</v>
      </c>
    </row>
    <row r="56" s="6" customFormat="true" ht="12.75" hidden="false" customHeight="false" outlineLevel="0" collapsed="false">
      <c r="A56" s="13" t="n">
        <v>4</v>
      </c>
      <c r="B56" s="14" t="s">
        <v>138</v>
      </c>
      <c r="C56" s="15" t="s">
        <v>45</v>
      </c>
      <c r="D56" s="16" t="s">
        <v>27</v>
      </c>
      <c r="E56" s="23" t="s">
        <v>28</v>
      </c>
      <c r="F56" s="15" t="s">
        <v>22</v>
      </c>
      <c r="G56" s="24" t="n">
        <v>10.21</v>
      </c>
      <c r="H56" s="21" t="n">
        <v>3.44929</v>
      </c>
      <c r="I56" s="21" t="n">
        <v>1.70823</v>
      </c>
      <c r="J56" s="21" t="n">
        <v>45.0572</v>
      </c>
      <c r="K56" s="21" t="n">
        <v>2.81666</v>
      </c>
      <c r="L56" s="21" t="n">
        <v>4.19922</v>
      </c>
      <c r="M56" s="21" t="n">
        <v>3.66234</v>
      </c>
      <c r="N56" s="21" t="n">
        <v>2.45654</v>
      </c>
      <c r="O56" s="21" t="n">
        <v>2.0226</v>
      </c>
      <c r="P56" s="22" t="n">
        <v>33129</v>
      </c>
      <c r="Q56" s="22" t="n">
        <v>33831</v>
      </c>
      <c r="R56" s="19" t="s">
        <v>139</v>
      </c>
    </row>
    <row r="57" s="6" customFormat="true" ht="12.75" hidden="false" customHeight="false" outlineLevel="0" collapsed="false">
      <c r="A57" s="13" t="n">
        <v>4</v>
      </c>
      <c r="B57" s="14" t="s">
        <v>140</v>
      </c>
      <c r="C57" s="15" t="s">
        <v>45</v>
      </c>
      <c r="D57" s="16" t="s">
        <v>27</v>
      </c>
      <c r="E57" s="23" t="s">
        <v>28</v>
      </c>
      <c r="F57" s="15" t="s">
        <v>22</v>
      </c>
      <c r="G57" s="24" t="n">
        <v>56.4</v>
      </c>
      <c r="H57" s="21" t="n">
        <v>3.19381</v>
      </c>
      <c r="I57" s="21" t="n">
        <v>1.74846</v>
      </c>
      <c r="J57" s="21" t="n">
        <v>45.1706</v>
      </c>
      <c r="K57" s="21" t="n">
        <v>1.67221</v>
      </c>
      <c r="L57" s="21" t="n">
        <v>1.88211</v>
      </c>
      <c r="M57" s="21" t="n">
        <v>3.75787</v>
      </c>
      <c r="N57" s="21" t="n">
        <v>3.33878</v>
      </c>
      <c r="O57" s="21" t="n">
        <v>1.31946</v>
      </c>
      <c r="P57" s="22" t="n">
        <v>32219</v>
      </c>
      <c r="Q57" s="22" t="n">
        <v>65534</v>
      </c>
      <c r="R57" s="19" t="s">
        <v>141</v>
      </c>
    </row>
    <row r="58" s="6" customFormat="true" ht="12.75" hidden="false" customHeight="false" outlineLevel="0" collapsed="false">
      <c r="A58" s="13" t="n">
        <v>4</v>
      </c>
      <c r="B58" s="14" t="s">
        <v>142</v>
      </c>
      <c r="C58" s="15" t="s">
        <v>45</v>
      </c>
      <c r="D58" s="16" t="s">
        <v>20</v>
      </c>
      <c r="E58" s="16" t="s">
        <v>134</v>
      </c>
      <c r="F58" s="15" t="s">
        <v>22</v>
      </c>
      <c r="G58" s="24" t="n">
        <v>22.9</v>
      </c>
      <c r="H58" s="21" t="n">
        <v>2.15881</v>
      </c>
      <c r="I58" s="21" t="n">
        <v>1.95683</v>
      </c>
      <c r="J58" s="21" t="n">
        <v>49.9186</v>
      </c>
      <c r="K58" s="21" t="n">
        <v>2.81527</v>
      </c>
      <c r="L58" s="21" t="n">
        <v>2.76911</v>
      </c>
      <c r="M58" s="21" t="n">
        <v>3.2676</v>
      </c>
      <c r="N58" s="21" t="n">
        <v>3.32206</v>
      </c>
      <c r="O58" s="21" t="n">
        <v>1.30812</v>
      </c>
      <c r="P58" s="22" t="n">
        <v>65077</v>
      </c>
      <c r="Q58" s="22" t="n">
        <v>65232</v>
      </c>
      <c r="R58" s="19" t="s">
        <v>143</v>
      </c>
    </row>
    <row r="59" s="6" customFormat="true" ht="12.75" hidden="false" customHeight="false" outlineLevel="0" collapsed="false">
      <c r="A59" s="13" t="n">
        <v>4</v>
      </c>
      <c r="B59" s="14" t="s">
        <v>144</v>
      </c>
      <c r="C59" s="15" t="s">
        <v>45</v>
      </c>
      <c r="D59" s="16" t="s">
        <v>20</v>
      </c>
      <c r="E59" s="16" t="s">
        <v>134</v>
      </c>
      <c r="F59" s="15" t="s">
        <v>22</v>
      </c>
      <c r="G59" s="24" t="n">
        <v>50</v>
      </c>
      <c r="H59" s="21" t="n">
        <v>2.64461</v>
      </c>
      <c r="I59" s="21" t="n">
        <v>1.60613</v>
      </c>
      <c r="J59" s="21" t="n">
        <v>49.048</v>
      </c>
      <c r="K59" s="21" t="n">
        <v>2.17704</v>
      </c>
      <c r="L59" s="21" t="n">
        <v>2.27424</v>
      </c>
      <c r="M59" s="21" t="n">
        <v>4.3259</v>
      </c>
      <c r="N59" s="21" t="n">
        <v>4.14101</v>
      </c>
      <c r="O59" s="21" t="n">
        <v>1.2624</v>
      </c>
      <c r="P59" s="22" t="n">
        <v>30883</v>
      </c>
      <c r="Q59" s="22" t="n">
        <v>35351</v>
      </c>
      <c r="R59" s="19" t="s">
        <v>145</v>
      </c>
    </row>
    <row r="60" s="6" customFormat="true" ht="12.75" hidden="false" customHeight="false" outlineLevel="0" collapsed="false">
      <c r="A60" s="13" t="n">
        <v>4</v>
      </c>
      <c r="B60" s="14" t="s">
        <v>146</v>
      </c>
      <c r="C60" s="15" t="s">
        <v>45</v>
      </c>
      <c r="D60" s="16" t="s">
        <v>20</v>
      </c>
      <c r="E60" s="16" t="s">
        <v>134</v>
      </c>
      <c r="F60" s="15" t="s">
        <v>22</v>
      </c>
      <c r="G60" s="24" t="n">
        <v>62.8</v>
      </c>
      <c r="H60" s="21" t="n">
        <v>2.02369</v>
      </c>
      <c r="I60" s="21" t="n">
        <v>1.66178</v>
      </c>
      <c r="J60" s="21" t="n">
        <v>50.4911</v>
      </c>
      <c r="K60" s="21" t="n">
        <v>2.65486</v>
      </c>
      <c r="L60" s="21" t="n">
        <v>2.08871</v>
      </c>
      <c r="M60" s="21" t="n">
        <v>3.50548</v>
      </c>
      <c r="N60" s="21" t="n">
        <v>4.45563</v>
      </c>
      <c r="O60" s="21" t="n">
        <v>1.11832</v>
      </c>
      <c r="P60" s="22" t="n">
        <v>32943</v>
      </c>
      <c r="Q60" s="22" t="n">
        <v>65534</v>
      </c>
      <c r="R60" s="19" t="s">
        <v>147</v>
      </c>
    </row>
    <row r="61" s="6" customFormat="true" ht="12.75" hidden="false" customHeight="false" outlineLevel="0" collapsed="false">
      <c r="A61" s="13" t="n">
        <v>4</v>
      </c>
      <c r="B61" s="14" t="s">
        <v>148</v>
      </c>
      <c r="C61" s="15" t="s">
        <v>45</v>
      </c>
      <c r="D61" s="16" t="s">
        <v>20</v>
      </c>
      <c r="E61" s="16" t="s">
        <v>134</v>
      </c>
      <c r="F61" s="15" t="s">
        <v>22</v>
      </c>
      <c r="G61" s="24" t="n">
        <v>62.9</v>
      </c>
      <c r="H61" s="21" t="n">
        <v>2.06442</v>
      </c>
      <c r="I61" s="21" t="n">
        <v>1.65282</v>
      </c>
      <c r="J61" s="21" t="n">
        <v>50.3228</v>
      </c>
      <c r="K61" s="21" t="n">
        <v>2.86324</v>
      </c>
      <c r="L61" s="21" t="n">
        <v>3.01095</v>
      </c>
      <c r="M61" s="21" t="n">
        <v>3.76559</v>
      </c>
      <c r="N61" s="21" t="n">
        <v>3.58086</v>
      </c>
      <c r="O61" s="21" t="n">
        <v>1.02067</v>
      </c>
      <c r="P61" s="22" t="n">
        <v>62984</v>
      </c>
      <c r="Q61" s="22" t="n">
        <v>65471</v>
      </c>
      <c r="R61" s="19" t="s">
        <v>149</v>
      </c>
    </row>
    <row r="62" s="6" customFormat="true" ht="12.75" hidden="false" customHeight="false" outlineLevel="0" collapsed="false">
      <c r="A62" s="13" t="n">
        <v>4</v>
      </c>
      <c r="B62" s="14" t="s">
        <v>150</v>
      </c>
      <c r="C62" s="15" t="s">
        <v>45</v>
      </c>
      <c r="D62" s="16" t="s">
        <v>27</v>
      </c>
      <c r="E62" s="23" t="s">
        <v>28</v>
      </c>
      <c r="F62" s="15" t="s">
        <v>22</v>
      </c>
      <c r="G62" s="24" t="n">
        <v>27.3</v>
      </c>
      <c r="H62" s="21" t="n">
        <v>2.98201</v>
      </c>
      <c r="I62" s="21" t="n">
        <v>1.66905</v>
      </c>
      <c r="J62" s="21" t="n">
        <v>45.6077</v>
      </c>
      <c r="K62" s="21" t="n">
        <v>2.5805</v>
      </c>
      <c r="L62" s="21" t="n">
        <v>2.7409</v>
      </c>
      <c r="M62" s="21" t="n">
        <v>3.45252</v>
      </c>
      <c r="N62" s="21" t="n">
        <v>3.25048</v>
      </c>
      <c r="O62" s="21" t="n">
        <v>1.83987</v>
      </c>
      <c r="P62" s="22" t="n">
        <v>30430</v>
      </c>
      <c r="Q62" s="22" t="n">
        <v>65534</v>
      </c>
      <c r="R62" s="19" t="s">
        <v>151</v>
      </c>
    </row>
    <row r="63" s="6" customFormat="true" ht="12.75" hidden="false" customHeight="false" outlineLevel="0" collapsed="false">
      <c r="A63" s="13" t="n">
        <v>4</v>
      </c>
      <c r="B63" s="14" t="s">
        <v>152</v>
      </c>
      <c r="C63" s="15" t="s">
        <v>45</v>
      </c>
      <c r="D63" s="16" t="s">
        <v>27</v>
      </c>
      <c r="E63" s="23" t="s">
        <v>28</v>
      </c>
      <c r="F63" s="15" t="s">
        <v>22</v>
      </c>
      <c r="G63" s="24" t="n">
        <v>57.1</v>
      </c>
      <c r="H63" s="21" t="n">
        <v>3.05824</v>
      </c>
      <c r="I63" s="21" t="n">
        <v>1.54989</v>
      </c>
      <c r="J63" s="21" t="n">
        <v>45.0297</v>
      </c>
      <c r="K63" s="21" t="n">
        <v>2.29194</v>
      </c>
      <c r="L63" s="21" t="n">
        <v>1.93045</v>
      </c>
      <c r="M63" s="21" t="n">
        <v>3.2845</v>
      </c>
      <c r="N63" s="21" t="n">
        <v>3.89956</v>
      </c>
      <c r="O63" s="21" t="n">
        <v>1.59765</v>
      </c>
      <c r="P63" s="22" t="n">
        <v>30416</v>
      </c>
      <c r="Q63" s="22" t="n">
        <v>34679</v>
      </c>
      <c r="R63" s="19" t="s">
        <v>153</v>
      </c>
    </row>
    <row r="64" s="6" customFormat="true" ht="12.75" hidden="false" customHeight="false" outlineLevel="0" collapsed="false">
      <c r="A64" s="13" t="n">
        <v>4</v>
      </c>
      <c r="B64" s="14" t="s">
        <v>154</v>
      </c>
      <c r="C64" s="15" t="s">
        <v>45</v>
      </c>
      <c r="D64" s="16" t="s">
        <v>27</v>
      </c>
      <c r="E64" s="23" t="s">
        <v>28</v>
      </c>
      <c r="F64" s="15" t="s">
        <v>22</v>
      </c>
      <c r="G64" s="24" t="n">
        <v>65.4</v>
      </c>
      <c r="H64" s="21" t="n">
        <v>2.88294</v>
      </c>
      <c r="I64" s="21" t="n">
        <v>1.85548</v>
      </c>
      <c r="J64" s="21" t="n">
        <v>44.4499</v>
      </c>
      <c r="K64" s="21" t="n">
        <v>3.29981</v>
      </c>
      <c r="L64" s="21" t="n">
        <v>2.48432</v>
      </c>
      <c r="M64" s="21" t="n">
        <v>2.956</v>
      </c>
      <c r="N64" s="21" t="n">
        <v>3.92631</v>
      </c>
      <c r="O64" s="21" t="n">
        <v>1.37345</v>
      </c>
      <c r="P64" s="22" t="n">
        <v>30085</v>
      </c>
      <c r="Q64" s="22" t="n">
        <v>65487</v>
      </c>
      <c r="R64" s="19" t="s">
        <v>155</v>
      </c>
    </row>
    <row r="65" s="6" customFormat="true" ht="12.75" hidden="false" customHeight="false" outlineLevel="0" collapsed="false">
      <c r="A65" s="13" t="n">
        <v>4</v>
      </c>
      <c r="B65" s="14" t="s">
        <v>156</v>
      </c>
      <c r="C65" s="15" t="s">
        <v>45</v>
      </c>
      <c r="D65" s="16" t="s">
        <v>27</v>
      </c>
      <c r="E65" s="23" t="s">
        <v>28</v>
      </c>
      <c r="F65" s="15" t="s">
        <v>22</v>
      </c>
      <c r="G65" s="24" t="n">
        <v>72.7</v>
      </c>
      <c r="H65" s="21" t="n">
        <v>2.43751</v>
      </c>
      <c r="I65" s="21" t="n">
        <v>1.72505</v>
      </c>
      <c r="J65" s="21" t="n">
        <v>47.1678</v>
      </c>
      <c r="K65" s="21" t="n">
        <v>4.32787</v>
      </c>
      <c r="L65" s="21" t="n">
        <v>4.56525</v>
      </c>
      <c r="M65" s="21" t="n">
        <v>2.97074</v>
      </c>
      <c r="N65" s="21" t="n">
        <v>2.81627</v>
      </c>
      <c r="O65" s="21" t="n">
        <v>1.2036</v>
      </c>
      <c r="P65" s="22" t="n">
        <v>33086</v>
      </c>
      <c r="Q65" s="22" t="n">
        <v>34399</v>
      </c>
      <c r="R65" s="19" t="s">
        <v>157</v>
      </c>
    </row>
    <row r="66" s="6" customFormat="true" ht="12.75" hidden="false" customHeight="false" outlineLevel="0" collapsed="false">
      <c r="A66" s="13" t="n">
        <v>5</v>
      </c>
      <c r="B66" s="14" t="s">
        <v>158</v>
      </c>
      <c r="C66" s="15" t="s">
        <v>19</v>
      </c>
      <c r="D66" s="16" t="s">
        <v>20</v>
      </c>
      <c r="E66" s="16" t="s">
        <v>134</v>
      </c>
      <c r="F66" s="15" t="s">
        <v>22</v>
      </c>
      <c r="G66" s="24" t="n">
        <v>20.44355</v>
      </c>
      <c r="H66" s="21" t="n">
        <v>3.85783</v>
      </c>
      <c r="I66" s="21" t="n">
        <v>1.71992</v>
      </c>
      <c r="J66" s="21" t="n">
        <v>46.16</v>
      </c>
      <c r="K66" s="21" t="n">
        <v>2.7055</v>
      </c>
      <c r="L66" s="21" t="n">
        <v>2.86691</v>
      </c>
      <c r="M66" s="21" t="n">
        <v>3.8057</v>
      </c>
      <c r="N66" s="21" t="n">
        <v>3.59142</v>
      </c>
      <c r="O66" s="21" t="n">
        <v>1.66143</v>
      </c>
      <c r="P66" s="22" t="n">
        <v>25739</v>
      </c>
      <c r="Q66" s="22" t="n">
        <v>26716</v>
      </c>
      <c r="R66" s="19" t="s">
        <v>159</v>
      </c>
    </row>
    <row r="67" s="6" customFormat="true" ht="12.75" hidden="false" customHeight="false" outlineLevel="0" collapsed="false">
      <c r="A67" s="13" t="n">
        <v>5</v>
      </c>
      <c r="B67" s="14" t="s">
        <v>160</v>
      </c>
      <c r="C67" s="15" t="s">
        <v>19</v>
      </c>
      <c r="D67" s="16" t="s">
        <v>20</v>
      </c>
      <c r="E67" s="16" t="s">
        <v>134</v>
      </c>
      <c r="F67" s="15" t="s">
        <v>22</v>
      </c>
      <c r="G67" s="24" t="n">
        <v>73.991</v>
      </c>
      <c r="H67" s="21" t="n">
        <v>3.11871</v>
      </c>
      <c r="I67" s="21" t="n">
        <v>1.52594</v>
      </c>
      <c r="J67" s="21" t="n">
        <v>47.861</v>
      </c>
      <c r="K67" s="21" t="n">
        <v>1.86366</v>
      </c>
      <c r="L67" s="21" t="n">
        <v>1.76036</v>
      </c>
      <c r="M67" s="21" t="n">
        <v>4.35583</v>
      </c>
      <c r="N67" s="21" t="n">
        <v>4.61142</v>
      </c>
      <c r="O67" s="21" t="n">
        <v>1.13543</v>
      </c>
      <c r="P67" s="22" t="n">
        <v>24487</v>
      </c>
      <c r="Q67" s="22" t="n">
        <v>35447</v>
      </c>
      <c r="R67" s="19" t="s">
        <v>161</v>
      </c>
    </row>
    <row r="68" s="6" customFormat="true" ht="12.75" hidden="false" customHeight="false" outlineLevel="0" collapsed="false">
      <c r="A68" s="13" t="n">
        <v>5</v>
      </c>
      <c r="B68" s="14" t="s">
        <v>162</v>
      </c>
      <c r="C68" s="15" t="s">
        <v>19</v>
      </c>
      <c r="D68" s="16" t="s">
        <v>27</v>
      </c>
      <c r="E68" s="23" t="s">
        <v>28</v>
      </c>
      <c r="F68" s="15" t="s">
        <v>22</v>
      </c>
      <c r="G68" s="24" t="n">
        <v>28.29</v>
      </c>
      <c r="H68" s="21" t="n">
        <v>4.47779</v>
      </c>
      <c r="I68" s="21" t="n">
        <v>1.57135</v>
      </c>
      <c r="J68" s="21" t="n">
        <v>42.5862</v>
      </c>
      <c r="K68" s="21" t="n">
        <v>3.06305</v>
      </c>
      <c r="L68" s="21" t="n">
        <v>2.61237</v>
      </c>
      <c r="M68" s="21" t="n">
        <v>3.04256</v>
      </c>
      <c r="N68" s="21" t="n">
        <v>3.56744</v>
      </c>
      <c r="O68" s="21" t="n">
        <v>2.47904</v>
      </c>
      <c r="P68" s="22" t="n">
        <v>27862</v>
      </c>
      <c r="Q68" s="22" t="n">
        <v>39883</v>
      </c>
      <c r="R68" s="19" t="s">
        <v>163</v>
      </c>
    </row>
    <row r="69" s="6" customFormat="true" ht="12.75" hidden="false" customHeight="false" outlineLevel="0" collapsed="false">
      <c r="A69" s="13" t="n">
        <v>5</v>
      </c>
      <c r="B69" s="14" t="s">
        <v>164</v>
      </c>
      <c r="C69" s="15" t="s">
        <v>19</v>
      </c>
      <c r="D69" s="16" t="s">
        <v>27</v>
      </c>
      <c r="E69" s="23" t="s">
        <v>28</v>
      </c>
      <c r="F69" s="15" t="s">
        <v>22</v>
      </c>
      <c r="G69" s="24" t="n">
        <v>59.478</v>
      </c>
      <c r="H69" s="21" t="n">
        <v>2.65438</v>
      </c>
      <c r="I69" s="21" t="n">
        <v>1.75973</v>
      </c>
      <c r="J69" s="21" t="n">
        <v>46.2277</v>
      </c>
      <c r="K69" s="21" t="n">
        <v>2.81737</v>
      </c>
      <c r="L69" s="21" t="n">
        <v>2.138</v>
      </c>
      <c r="M69" s="21" t="n">
        <v>3.33841</v>
      </c>
      <c r="N69" s="21" t="n">
        <v>4.39922</v>
      </c>
      <c r="O69" s="21" t="n">
        <v>1.31435</v>
      </c>
      <c r="P69" s="22" t="n">
        <v>30385</v>
      </c>
      <c r="Q69" s="22" t="n">
        <v>47810</v>
      </c>
      <c r="R69" s="19" t="s">
        <v>165</v>
      </c>
    </row>
    <row r="70" s="6" customFormat="true" ht="12.75" hidden="false" customHeight="false" outlineLevel="0" collapsed="false">
      <c r="A70" s="13" t="n">
        <v>5</v>
      </c>
      <c r="B70" s="14" t="s">
        <v>166</v>
      </c>
      <c r="C70" s="15" t="s">
        <v>19</v>
      </c>
      <c r="D70" s="16" t="s">
        <v>33</v>
      </c>
      <c r="E70" s="16" t="s">
        <v>34</v>
      </c>
      <c r="F70" s="15" t="s">
        <v>22</v>
      </c>
      <c r="G70" s="24" t="n">
        <v>13.524</v>
      </c>
      <c r="H70" s="21" t="n">
        <v>6.20615</v>
      </c>
      <c r="I70" s="21" t="n">
        <v>1.74289</v>
      </c>
      <c r="J70" s="21" t="n">
        <v>38.7929</v>
      </c>
      <c r="K70" s="21" t="n">
        <v>3.23894</v>
      </c>
      <c r="L70" s="21" t="n">
        <v>2.22655</v>
      </c>
      <c r="M70" s="21" t="n">
        <v>3.36229</v>
      </c>
      <c r="N70" s="21" t="n">
        <v>4.89109</v>
      </c>
      <c r="O70" s="21" t="n">
        <v>1.80738</v>
      </c>
      <c r="P70" s="22" t="n">
        <v>29373</v>
      </c>
      <c r="Q70" s="22" t="n">
        <v>30218</v>
      </c>
      <c r="R70" s="19" t="s">
        <v>167</v>
      </c>
    </row>
    <row r="71" s="6" customFormat="true" ht="12.75" hidden="false" customHeight="false" outlineLevel="0" collapsed="false">
      <c r="A71" s="13" t="n">
        <v>5</v>
      </c>
      <c r="B71" s="14" t="s">
        <v>168</v>
      </c>
      <c r="C71" s="15" t="s">
        <v>19</v>
      </c>
      <c r="D71" s="16" t="s">
        <v>37</v>
      </c>
      <c r="E71" s="16" t="s">
        <v>34</v>
      </c>
      <c r="F71" s="15" t="s">
        <v>22</v>
      </c>
      <c r="G71" s="24" t="n">
        <v>11.5</v>
      </c>
      <c r="H71" s="21" t="n">
        <v>8.50173</v>
      </c>
      <c r="I71" s="21" t="n">
        <v>1.45007</v>
      </c>
      <c r="J71" s="21" t="n">
        <v>37.1632</v>
      </c>
      <c r="K71" s="21" t="n">
        <v>3.02733</v>
      </c>
      <c r="L71" s="21" t="n">
        <v>3.47739</v>
      </c>
      <c r="M71" s="21" t="n">
        <v>3.80254</v>
      </c>
      <c r="N71" s="21" t="n">
        <v>3.31039</v>
      </c>
      <c r="O71" s="21" t="n">
        <v>3.262</v>
      </c>
      <c r="P71" s="22" t="n">
        <v>37535</v>
      </c>
      <c r="Q71" s="22" t="n">
        <v>56033</v>
      </c>
      <c r="R71" s="19" t="s">
        <v>169</v>
      </c>
    </row>
    <row r="72" s="6" customFormat="true" ht="12.75" hidden="false" customHeight="false" outlineLevel="0" collapsed="false">
      <c r="A72" s="13" t="n">
        <v>5</v>
      </c>
      <c r="B72" s="14" t="s">
        <v>170</v>
      </c>
      <c r="C72" s="15" t="s">
        <v>19</v>
      </c>
      <c r="D72" s="16" t="s">
        <v>40</v>
      </c>
      <c r="E72" s="16" t="s">
        <v>34</v>
      </c>
      <c r="F72" s="15" t="s">
        <v>22</v>
      </c>
      <c r="G72" s="24" t="n">
        <v>31.855</v>
      </c>
      <c r="H72" s="21" t="n">
        <v>4.1859</v>
      </c>
      <c r="I72" s="21" t="n">
        <v>1.73687</v>
      </c>
      <c r="J72" s="21" t="n">
        <v>39.8244</v>
      </c>
      <c r="K72" s="21" t="n">
        <v>2.67044</v>
      </c>
      <c r="L72" s="21" t="n">
        <v>1.90282</v>
      </c>
      <c r="M72" s="21" t="n">
        <v>2.48541</v>
      </c>
      <c r="N72" s="21" t="n">
        <v>3.48806</v>
      </c>
      <c r="O72" s="21" t="n">
        <v>1.22447</v>
      </c>
      <c r="P72" s="22" t="n">
        <v>28242</v>
      </c>
      <c r="Q72" s="22" t="n">
        <v>63691</v>
      </c>
      <c r="R72" s="19" t="s">
        <v>171</v>
      </c>
    </row>
    <row r="73" s="6" customFormat="true" ht="12.75" hidden="false" customHeight="false" outlineLevel="0" collapsed="false">
      <c r="A73" s="13" t="n">
        <v>5</v>
      </c>
      <c r="B73" s="14" t="s">
        <v>172</v>
      </c>
      <c r="C73" s="15" t="s">
        <v>19</v>
      </c>
      <c r="D73" s="16" t="s">
        <v>40</v>
      </c>
      <c r="E73" s="16" t="s">
        <v>34</v>
      </c>
      <c r="F73" s="15" t="s">
        <v>22</v>
      </c>
      <c r="G73" s="24" t="n">
        <v>29.578</v>
      </c>
      <c r="H73" s="21" t="n">
        <v>4.67203</v>
      </c>
      <c r="I73" s="21" t="n">
        <v>1.83941</v>
      </c>
      <c r="J73" s="21" t="n">
        <v>38.2405</v>
      </c>
      <c r="K73" s="21" t="n">
        <v>3.01737</v>
      </c>
      <c r="L73" s="21" t="n">
        <v>2.94569</v>
      </c>
      <c r="M73" s="21" t="n">
        <v>3.35915</v>
      </c>
      <c r="N73" s="21" t="n">
        <v>3.44089</v>
      </c>
      <c r="O73" s="21" t="n">
        <v>1.32862</v>
      </c>
      <c r="P73" s="22" t="n">
        <v>27948</v>
      </c>
      <c r="Q73" s="22" t="n">
        <v>41274</v>
      </c>
      <c r="R73" s="19" t="s">
        <v>173</v>
      </c>
    </row>
    <row r="74" s="6" customFormat="true" ht="12.75" hidden="false" customHeight="false" outlineLevel="0" collapsed="false">
      <c r="A74" s="13" t="n">
        <v>5</v>
      </c>
      <c r="B74" s="14" t="s">
        <v>174</v>
      </c>
      <c r="C74" s="15" t="s">
        <v>45</v>
      </c>
      <c r="D74" s="16" t="s">
        <v>20</v>
      </c>
      <c r="E74" s="16" t="s">
        <v>134</v>
      </c>
      <c r="F74" s="15" t="s">
        <v>22</v>
      </c>
      <c r="G74" s="24" t="n">
        <v>35.811</v>
      </c>
      <c r="H74" s="21" t="n">
        <v>2.95915</v>
      </c>
      <c r="I74" s="21" t="n">
        <v>1.7645</v>
      </c>
      <c r="J74" s="21" t="n">
        <v>46.7014</v>
      </c>
      <c r="K74" s="21" t="n">
        <v>2.47819</v>
      </c>
      <c r="L74" s="21" t="n">
        <v>2.52977</v>
      </c>
      <c r="M74" s="21" t="n">
        <v>4.16255</v>
      </c>
      <c r="N74" s="21" t="n">
        <v>4.07768</v>
      </c>
      <c r="O74" s="21" t="n">
        <v>1.68869</v>
      </c>
      <c r="P74" s="22" t="n">
        <v>33398</v>
      </c>
      <c r="Q74" s="22" t="n">
        <v>65534</v>
      </c>
      <c r="R74" s="19" t="s">
        <v>175</v>
      </c>
    </row>
    <row r="75" s="6" customFormat="true" ht="12.75" hidden="false" customHeight="false" outlineLevel="0" collapsed="false">
      <c r="A75" s="13" t="n">
        <v>5</v>
      </c>
      <c r="B75" s="14" t="s">
        <v>176</v>
      </c>
      <c r="C75" s="15" t="s">
        <v>45</v>
      </c>
      <c r="D75" s="16" t="s">
        <v>20</v>
      </c>
      <c r="E75" s="16" t="s">
        <v>134</v>
      </c>
      <c r="F75" s="15" t="s">
        <v>22</v>
      </c>
      <c r="G75" s="24" t="n">
        <v>46.851</v>
      </c>
      <c r="H75" s="21" t="n">
        <v>3.10793</v>
      </c>
      <c r="I75" s="21" t="n">
        <v>1.82962</v>
      </c>
      <c r="J75" s="21" t="n">
        <v>45.0919</v>
      </c>
      <c r="K75" s="21" t="n">
        <v>2.29037</v>
      </c>
      <c r="L75" s="21" t="n">
        <v>1.93549</v>
      </c>
      <c r="M75" s="21" t="n">
        <v>3.07769</v>
      </c>
      <c r="N75" s="21" t="n">
        <v>3.642</v>
      </c>
      <c r="O75" s="21" t="n">
        <v>1.4173</v>
      </c>
      <c r="P75" s="22" t="n">
        <v>32905</v>
      </c>
      <c r="Q75" s="22" t="n">
        <v>34183</v>
      </c>
      <c r="R75" s="19" t="s">
        <v>177</v>
      </c>
    </row>
    <row r="76" s="6" customFormat="true" ht="12.75" hidden="false" customHeight="false" outlineLevel="0" collapsed="false">
      <c r="A76" s="13" t="n">
        <v>5</v>
      </c>
      <c r="B76" s="14" t="s">
        <v>178</v>
      </c>
      <c r="C76" s="15" t="s">
        <v>45</v>
      </c>
      <c r="D76" s="16" t="s">
        <v>20</v>
      </c>
      <c r="E76" s="16" t="s">
        <v>134</v>
      </c>
      <c r="F76" s="15" t="s">
        <v>22</v>
      </c>
      <c r="G76" s="24" t="n">
        <v>76.935</v>
      </c>
      <c r="H76" s="21" t="n">
        <v>2.69356</v>
      </c>
      <c r="I76" s="21" t="n">
        <v>1.85599</v>
      </c>
      <c r="J76" s="21" t="n">
        <v>46.1728</v>
      </c>
      <c r="K76" s="21" t="n">
        <v>2.17452</v>
      </c>
      <c r="L76" s="21" t="n">
        <v>1.74568</v>
      </c>
      <c r="M76" s="21" t="n">
        <v>3.51804</v>
      </c>
      <c r="N76" s="21" t="n">
        <v>4.38227</v>
      </c>
      <c r="O76" s="21" t="n">
        <v>1.23038</v>
      </c>
      <c r="P76" s="22" t="n">
        <v>35117</v>
      </c>
      <c r="Q76" s="22" t="n">
        <v>35936</v>
      </c>
      <c r="R76" s="19" t="s">
        <v>179</v>
      </c>
    </row>
    <row r="77" s="6" customFormat="true" ht="12.75" hidden="false" customHeight="false" outlineLevel="0" collapsed="false">
      <c r="A77" s="13" t="n">
        <v>5</v>
      </c>
      <c r="B77" s="14" t="s">
        <v>180</v>
      </c>
      <c r="C77" s="15" t="s">
        <v>45</v>
      </c>
      <c r="D77" s="16" t="s">
        <v>20</v>
      </c>
      <c r="E77" s="16" t="s">
        <v>134</v>
      </c>
      <c r="F77" s="15" t="s">
        <v>22</v>
      </c>
      <c r="G77" s="24" t="n">
        <v>85.721</v>
      </c>
      <c r="H77" s="21" t="n">
        <v>2.23131</v>
      </c>
      <c r="I77" s="21" t="n">
        <v>2.02381</v>
      </c>
      <c r="J77" s="21" t="n">
        <v>47.9342</v>
      </c>
      <c r="K77" s="21" t="n">
        <v>2.35039</v>
      </c>
      <c r="L77" s="21" t="n">
        <v>1.18885</v>
      </c>
      <c r="M77" s="21" t="n">
        <v>3.19374</v>
      </c>
      <c r="N77" s="21" t="n">
        <v>6.31409</v>
      </c>
      <c r="O77" s="21" t="n">
        <v>1.04984</v>
      </c>
      <c r="P77" s="22" t="n">
        <v>37891</v>
      </c>
      <c r="Q77" s="22" t="n">
        <v>38721</v>
      </c>
      <c r="R77" s="19" t="s">
        <v>181</v>
      </c>
    </row>
    <row r="78" s="6" customFormat="true" ht="12.75" hidden="false" customHeight="false" outlineLevel="0" collapsed="false">
      <c r="A78" s="13" t="n">
        <v>5</v>
      </c>
      <c r="B78" s="14" t="s">
        <v>182</v>
      </c>
      <c r="C78" s="15" t="s">
        <v>45</v>
      </c>
      <c r="D78" s="16" t="s">
        <v>27</v>
      </c>
      <c r="E78" s="23" t="s">
        <v>28</v>
      </c>
      <c r="F78" s="15" t="s">
        <v>22</v>
      </c>
      <c r="G78" s="24" t="n">
        <v>48.99</v>
      </c>
      <c r="H78" s="21" t="n">
        <v>2.64165</v>
      </c>
      <c r="I78" s="21" t="n">
        <v>1.73874</v>
      </c>
      <c r="J78" s="21" t="n">
        <v>45.3589</v>
      </c>
      <c r="K78" s="21" t="n">
        <v>3.21865</v>
      </c>
      <c r="L78" s="21" t="n">
        <v>2.37227</v>
      </c>
      <c r="M78" s="21" t="n">
        <v>3.32993</v>
      </c>
      <c r="N78" s="21" t="n">
        <v>4.51798</v>
      </c>
      <c r="O78" s="21" t="n">
        <v>2.10828</v>
      </c>
      <c r="P78" s="22" t="n">
        <v>37124</v>
      </c>
      <c r="Q78" s="22" t="n">
        <v>38222</v>
      </c>
      <c r="R78" s="19" t="s">
        <v>183</v>
      </c>
    </row>
    <row r="79" s="6" customFormat="true" ht="12.75" hidden="false" customHeight="false" outlineLevel="0" collapsed="false">
      <c r="A79" s="13" t="n">
        <v>5</v>
      </c>
      <c r="B79" s="14" t="s">
        <v>184</v>
      </c>
      <c r="C79" s="15" t="s">
        <v>45</v>
      </c>
      <c r="D79" s="16" t="s">
        <v>27</v>
      </c>
      <c r="E79" s="23" t="s">
        <v>28</v>
      </c>
      <c r="F79" s="15" t="s">
        <v>22</v>
      </c>
      <c r="G79" s="24" t="n">
        <v>76.383</v>
      </c>
      <c r="H79" s="21" t="n">
        <v>2.36802</v>
      </c>
      <c r="I79" s="21" t="n">
        <v>1.8713</v>
      </c>
      <c r="J79" s="21" t="n">
        <v>45.7522</v>
      </c>
      <c r="K79" s="21" t="n">
        <v>2.90904</v>
      </c>
      <c r="L79" s="21" t="n">
        <v>1.94354</v>
      </c>
      <c r="M79" s="21" t="n">
        <v>3.28278</v>
      </c>
      <c r="N79" s="21" t="n">
        <v>4.91358</v>
      </c>
      <c r="O79" s="21" t="n">
        <v>1.59852</v>
      </c>
      <c r="P79" s="22" t="n">
        <v>37109</v>
      </c>
      <c r="Q79" s="22" t="n">
        <v>37663</v>
      </c>
      <c r="R79" s="19" t="s">
        <v>185</v>
      </c>
    </row>
    <row r="80" s="6" customFormat="true" ht="12.75" hidden="false" customHeight="false" outlineLevel="0" collapsed="false">
      <c r="A80" s="13" t="n">
        <v>5</v>
      </c>
      <c r="B80" s="14" t="s">
        <v>186</v>
      </c>
      <c r="C80" s="15" t="s">
        <v>45</v>
      </c>
      <c r="D80" s="16" t="s">
        <v>27</v>
      </c>
      <c r="E80" s="23" t="s">
        <v>28</v>
      </c>
      <c r="F80" s="15" t="s">
        <v>22</v>
      </c>
      <c r="G80" s="24" t="n">
        <v>132.59</v>
      </c>
      <c r="H80" s="21" t="n">
        <v>2.89123</v>
      </c>
      <c r="I80" s="21" t="n">
        <v>1.87143</v>
      </c>
      <c r="J80" s="21" t="n">
        <v>43.2995</v>
      </c>
      <c r="K80" s="21" t="n">
        <v>2.51006</v>
      </c>
      <c r="L80" s="21" t="n">
        <v>1.813</v>
      </c>
      <c r="M80" s="21" t="n">
        <v>3.01418</v>
      </c>
      <c r="N80" s="21" t="n">
        <v>4.17306</v>
      </c>
      <c r="O80" s="21" t="n">
        <v>1.40321</v>
      </c>
      <c r="P80" s="22" t="n">
        <v>34899</v>
      </c>
      <c r="Q80" s="22" t="n">
        <v>36398</v>
      </c>
      <c r="R80" s="19" t="s">
        <v>187</v>
      </c>
    </row>
    <row r="81" s="6" customFormat="true" ht="12.75" hidden="false" customHeight="false" outlineLevel="0" collapsed="false">
      <c r="A81" s="13" t="n">
        <v>5</v>
      </c>
      <c r="B81" s="14" t="s">
        <v>188</v>
      </c>
      <c r="C81" s="15" t="s">
        <v>45</v>
      </c>
      <c r="D81" s="16" t="s">
        <v>27</v>
      </c>
      <c r="E81" s="23" t="s">
        <v>28</v>
      </c>
      <c r="F81" s="15" t="s">
        <v>22</v>
      </c>
      <c r="G81" s="24" t="n">
        <v>67.896</v>
      </c>
      <c r="H81" s="21" t="n">
        <v>2.64499</v>
      </c>
      <c r="I81" s="21" t="n">
        <v>1.90945</v>
      </c>
      <c r="J81" s="21" t="n">
        <v>44.4298</v>
      </c>
      <c r="K81" s="21" t="n">
        <v>1.4806</v>
      </c>
      <c r="L81" s="21" t="n">
        <v>2.16087</v>
      </c>
      <c r="M81" s="21" t="n">
        <v>4.68573</v>
      </c>
      <c r="N81" s="21" t="n">
        <v>3.21059</v>
      </c>
      <c r="O81" s="21" t="n">
        <v>1.20801</v>
      </c>
      <c r="P81" s="22" t="n">
        <v>36950</v>
      </c>
      <c r="Q81" s="22" t="n">
        <v>63158</v>
      </c>
      <c r="R81" s="19" t="s">
        <v>189</v>
      </c>
    </row>
    <row r="82" s="6" customFormat="true" ht="12.75" hidden="false" customHeight="false" outlineLevel="0" collapsed="false">
      <c r="A82" s="13" t="n">
        <v>6</v>
      </c>
      <c r="B82" s="14" t="s">
        <v>190</v>
      </c>
      <c r="C82" s="15" t="s">
        <v>19</v>
      </c>
      <c r="D82" s="16" t="s">
        <v>20</v>
      </c>
      <c r="E82" s="16" t="s">
        <v>134</v>
      </c>
      <c r="F82" s="15" t="s">
        <v>22</v>
      </c>
      <c r="G82" s="26" t="n">
        <v>10.80333</v>
      </c>
      <c r="H82" s="21" t="n">
        <v>3.84918</v>
      </c>
      <c r="I82" s="21" t="n">
        <v>1.32453</v>
      </c>
      <c r="J82" s="21" t="n">
        <v>48.3347</v>
      </c>
      <c r="K82" s="21" t="n">
        <v>3.0713</v>
      </c>
      <c r="L82" s="21" t="n">
        <v>3.97727</v>
      </c>
      <c r="M82" s="21" t="n">
        <v>3.77531</v>
      </c>
      <c r="N82" s="21" t="n">
        <v>2.91534</v>
      </c>
      <c r="O82" s="21" t="n">
        <v>1.4976</v>
      </c>
      <c r="P82" s="22" t="n">
        <v>29845</v>
      </c>
      <c r="Q82" s="22" t="n">
        <v>55584</v>
      </c>
      <c r="R82" s="19" t="s">
        <v>191</v>
      </c>
    </row>
    <row r="83" s="6" customFormat="true" ht="12.75" hidden="false" customHeight="false" outlineLevel="0" collapsed="false">
      <c r="A83" s="13" t="n">
        <v>6</v>
      </c>
      <c r="B83" s="14" t="s">
        <v>192</v>
      </c>
      <c r="C83" s="15" t="s">
        <v>19</v>
      </c>
      <c r="D83" s="16" t="s">
        <v>20</v>
      </c>
      <c r="E83" s="16" t="s">
        <v>134</v>
      </c>
      <c r="F83" s="15" t="s">
        <v>22</v>
      </c>
      <c r="G83" s="26" t="n">
        <v>16.79483</v>
      </c>
      <c r="H83" s="21" t="n">
        <v>3.89522</v>
      </c>
      <c r="I83" s="21" t="n">
        <v>1.32942</v>
      </c>
      <c r="J83" s="21" t="n">
        <v>48.481</v>
      </c>
      <c r="K83" s="21" t="n">
        <v>3.87104</v>
      </c>
      <c r="L83" s="21" t="n">
        <v>4.07199</v>
      </c>
      <c r="M83" s="21" t="n">
        <v>3.5901</v>
      </c>
      <c r="N83" s="21" t="n">
        <v>3.41293</v>
      </c>
      <c r="O83" s="21" t="n">
        <v>1.17551</v>
      </c>
      <c r="P83" s="22" t="n">
        <v>27773</v>
      </c>
      <c r="Q83" s="22" t="n">
        <v>57482</v>
      </c>
      <c r="R83" s="19" t="s">
        <v>193</v>
      </c>
    </row>
    <row r="84" s="6" customFormat="true" ht="12.75" hidden="false" customHeight="false" outlineLevel="0" collapsed="false">
      <c r="A84" s="13" t="n">
        <v>6</v>
      </c>
      <c r="B84" s="14" t="s">
        <v>194</v>
      </c>
      <c r="C84" s="15" t="s">
        <v>19</v>
      </c>
      <c r="D84" s="16" t="s">
        <v>27</v>
      </c>
      <c r="E84" s="23" t="s">
        <v>28</v>
      </c>
      <c r="F84" s="15" t="s">
        <v>22</v>
      </c>
      <c r="G84" s="26" t="n">
        <v>9.23404</v>
      </c>
      <c r="H84" s="21" t="n">
        <v>4.92972</v>
      </c>
      <c r="I84" s="21" t="n">
        <v>1.35154</v>
      </c>
      <c r="J84" s="21" t="n">
        <v>43.6269</v>
      </c>
      <c r="K84" s="21" t="n">
        <v>2.68805</v>
      </c>
      <c r="L84" s="21" t="n">
        <v>3.13942</v>
      </c>
      <c r="M84" s="21" t="n">
        <v>3.60321</v>
      </c>
      <c r="N84" s="21" t="n">
        <v>3.08516</v>
      </c>
      <c r="O84" s="21" t="n">
        <v>2.06008</v>
      </c>
      <c r="P84" s="22" t="n">
        <v>27826</v>
      </c>
      <c r="Q84" s="22" t="n">
        <v>61624</v>
      </c>
      <c r="R84" s="19" t="s">
        <v>195</v>
      </c>
    </row>
    <row r="85" s="6" customFormat="true" ht="12.75" hidden="false" customHeight="false" outlineLevel="0" collapsed="false">
      <c r="A85" s="13" t="n">
        <v>6</v>
      </c>
      <c r="B85" s="14" t="s">
        <v>196</v>
      </c>
      <c r="C85" s="15" t="s">
        <v>19</v>
      </c>
      <c r="D85" s="16" t="s">
        <v>27</v>
      </c>
      <c r="E85" s="23" t="s">
        <v>28</v>
      </c>
      <c r="F85" s="15" t="s">
        <v>22</v>
      </c>
      <c r="G85" s="26" t="n">
        <v>18.9313</v>
      </c>
      <c r="H85" s="21" t="n">
        <v>4.37827</v>
      </c>
      <c r="I85" s="21" t="n">
        <v>1.28292</v>
      </c>
      <c r="J85" s="21" t="n">
        <v>44.9346</v>
      </c>
      <c r="K85" s="21" t="n">
        <v>1.95266</v>
      </c>
      <c r="L85" s="21" t="n">
        <v>2.32815</v>
      </c>
      <c r="M85" s="21" t="n">
        <v>3.56242</v>
      </c>
      <c r="N85" s="21" t="n">
        <v>2.98785</v>
      </c>
      <c r="O85" s="21" t="n">
        <v>1.43276</v>
      </c>
      <c r="P85" s="22" t="n">
        <v>26893</v>
      </c>
      <c r="Q85" s="22" t="n">
        <v>28300</v>
      </c>
      <c r="R85" s="19" t="s">
        <v>197</v>
      </c>
    </row>
    <row r="86" s="6" customFormat="true" ht="12.75" hidden="false" customHeight="false" outlineLevel="0" collapsed="false">
      <c r="A86" s="13" t="n">
        <v>6</v>
      </c>
      <c r="B86" s="14" t="s">
        <v>198</v>
      </c>
      <c r="C86" s="15" t="s">
        <v>19</v>
      </c>
      <c r="D86" s="16" t="s">
        <v>33</v>
      </c>
      <c r="E86" s="16" t="s">
        <v>34</v>
      </c>
      <c r="F86" s="15" t="s">
        <v>22</v>
      </c>
      <c r="G86" s="26" t="n">
        <v>19.09437</v>
      </c>
      <c r="H86" s="21" t="n">
        <v>6.62118</v>
      </c>
      <c r="I86" s="21" t="n">
        <v>1.80789</v>
      </c>
      <c r="J86" s="21" t="n">
        <v>36.8541</v>
      </c>
      <c r="K86" s="21" t="n">
        <v>3.26561</v>
      </c>
      <c r="L86" s="21" t="n">
        <v>2.15448</v>
      </c>
      <c r="M86" s="21" t="n">
        <v>3.35089</v>
      </c>
      <c r="N86" s="21" t="n">
        <v>5.07905</v>
      </c>
      <c r="O86" s="21" t="n">
        <v>1.75104</v>
      </c>
      <c r="P86" s="22" t="n">
        <v>28903</v>
      </c>
      <c r="Q86" s="22" t="n">
        <v>36481</v>
      </c>
      <c r="R86" s="19" t="s">
        <v>199</v>
      </c>
    </row>
    <row r="87" s="6" customFormat="true" ht="12.75" hidden="false" customHeight="false" outlineLevel="0" collapsed="false">
      <c r="A87" s="13" t="n">
        <v>6</v>
      </c>
      <c r="B87" s="14" t="s">
        <v>200</v>
      </c>
      <c r="C87" s="15" t="s">
        <v>19</v>
      </c>
      <c r="D87" s="16" t="s">
        <v>37</v>
      </c>
      <c r="E87" s="16" t="s">
        <v>34</v>
      </c>
      <c r="F87" s="15" t="s">
        <v>22</v>
      </c>
      <c r="G87" s="26" t="n">
        <v>9.64827</v>
      </c>
      <c r="H87" s="21" t="n">
        <v>7.47118</v>
      </c>
      <c r="I87" s="21" t="n">
        <v>1.28299</v>
      </c>
      <c r="J87" s="21" t="n">
        <v>38.9099</v>
      </c>
      <c r="K87" s="21" t="n">
        <v>3.33497</v>
      </c>
      <c r="L87" s="21" t="n">
        <v>3.38282</v>
      </c>
      <c r="M87" s="21" t="n">
        <v>3.638</v>
      </c>
      <c r="N87" s="21" t="n">
        <v>3.58654</v>
      </c>
      <c r="O87" s="21" t="n">
        <v>3.91588</v>
      </c>
      <c r="P87" s="22" t="n">
        <v>25610</v>
      </c>
      <c r="Q87" s="22" t="n">
        <v>47734</v>
      </c>
      <c r="R87" s="19" t="s">
        <v>201</v>
      </c>
    </row>
    <row r="88" s="6" customFormat="true" ht="12.75" hidden="false" customHeight="false" outlineLevel="0" collapsed="false">
      <c r="A88" s="13" t="n">
        <v>6</v>
      </c>
      <c r="B88" s="14" t="s">
        <v>202</v>
      </c>
      <c r="C88" s="15" t="s">
        <v>19</v>
      </c>
      <c r="D88" s="16" t="s">
        <v>40</v>
      </c>
      <c r="E88" s="16" t="s">
        <v>34</v>
      </c>
      <c r="F88" s="15" t="s">
        <v>22</v>
      </c>
      <c r="G88" s="26" t="n">
        <v>17.86985</v>
      </c>
      <c r="H88" s="21" t="n">
        <v>5.46596</v>
      </c>
      <c r="I88" s="21" t="n">
        <v>1.3837</v>
      </c>
      <c r="J88" s="21" t="n">
        <v>39.3727</v>
      </c>
      <c r="K88" s="21" t="n">
        <v>3.3535</v>
      </c>
      <c r="L88" s="21" t="n">
        <v>3.09173</v>
      </c>
      <c r="M88" s="21" t="n">
        <v>2.86161</v>
      </c>
      <c r="N88" s="21" t="n">
        <v>3.1039</v>
      </c>
      <c r="O88" s="21" t="n">
        <v>1.40609</v>
      </c>
      <c r="P88" s="22" t="n">
        <v>26215</v>
      </c>
      <c r="Q88" s="22" t="n">
        <v>44202</v>
      </c>
      <c r="R88" s="19" t="s">
        <v>203</v>
      </c>
    </row>
    <row r="89" s="6" customFormat="true" ht="12.75" hidden="false" customHeight="false" outlineLevel="0" collapsed="false">
      <c r="A89" s="13" t="n">
        <v>6</v>
      </c>
      <c r="B89" s="14" t="s">
        <v>204</v>
      </c>
      <c r="C89" s="15" t="s">
        <v>19</v>
      </c>
      <c r="D89" s="16" t="s">
        <v>40</v>
      </c>
      <c r="E89" s="16" t="s">
        <v>34</v>
      </c>
      <c r="F89" s="15" t="s">
        <v>22</v>
      </c>
      <c r="G89" s="26" t="n">
        <v>14.44078</v>
      </c>
      <c r="H89" s="21" t="n">
        <v>4.98371</v>
      </c>
      <c r="I89" s="21" t="n">
        <v>1.36338</v>
      </c>
      <c r="J89" s="21" t="n">
        <v>40.1408</v>
      </c>
      <c r="K89" s="21" t="n">
        <v>3.28352</v>
      </c>
      <c r="L89" s="21" t="n">
        <v>2.43968</v>
      </c>
      <c r="M89" s="21" t="n">
        <v>2.48526</v>
      </c>
      <c r="N89" s="21" t="n">
        <v>3.34486</v>
      </c>
      <c r="O89" s="21" t="n">
        <v>1.24993</v>
      </c>
      <c r="P89" s="22" t="n">
        <v>27294</v>
      </c>
      <c r="Q89" s="22" t="n">
        <v>33111</v>
      </c>
      <c r="R89" s="19" t="s">
        <v>205</v>
      </c>
    </row>
    <row r="90" s="6" customFormat="true" ht="12.75" hidden="false" customHeight="false" outlineLevel="0" collapsed="false">
      <c r="A90" s="13" t="n">
        <v>6</v>
      </c>
      <c r="B90" s="14" t="s">
        <v>206</v>
      </c>
      <c r="C90" s="15" t="s">
        <v>45</v>
      </c>
      <c r="D90" s="16" t="s">
        <v>20</v>
      </c>
      <c r="E90" s="16" t="s">
        <v>134</v>
      </c>
      <c r="F90" s="15" t="s">
        <v>22</v>
      </c>
      <c r="G90" s="24" t="n">
        <v>22.4</v>
      </c>
      <c r="H90" s="21" t="n">
        <v>2.25794</v>
      </c>
      <c r="I90" s="21" t="n">
        <v>2.12046</v>
      </c>
      <c r="J90" s="21" t="n">
        <v>48.3182</v>
      </c>
      <c r="K90" s="21" t="n">
        <v>2.62869</v>
      </c>
      <c r="L90" s="21" t="n">
        <v>3.12253</v>
      </c>
      <c r="M90" s="21" t="n">
        <v>4.08786</v>
      </c>
      <c r="N90" s="21" t="n">
        <v>3.44135</v>
      </c>
      <c r="O90" s="21" t="n">
        <v>1.47336</v>
      </c>
      <c r="P90" s="22" t="n">
        <v>65215</v>
      </c>
      <c r="Q90" s="22" t="n">
        <v>65380</v>
      </c>
      <c r="R90" s="19" t="s">
        <v>207</v>
      </c>
    </row>
    <row r="91" s="6" customFormat="true" ht="12.75" hidden="false" customHeight="false" outlineLevel="0" collapsed="false">
      <c r="A91" s="13" t="n">
        <v>6</v>
      </c>
      <c r="B91" s="14" t="s">
        <v>208</v>
      </c>
      <c r="C91" s="15" t="s">
        <v>45</v>
      </c>
      <c r="D91" s="16" t="s">
        <v>20</v>
      </c>
      <c r="E91" s="16" t="s">
        <v>134</v>
      </c>
      <c r="F91" s="15" t="s">
        <v>22</v>
      </c>
      <c r="G91" s="24" t="n">
        <v>41.46</v>
      </c>
      <c r="H91" s="21" t="n">
        <v>2.50095</v>
      </c>
      <c r="I91" s="21" t="n">
        <v>2.24933</v>
      </c>
      <c r="J91" s="21" t="n">
        <v>47.005</v>
      </c>
      <c r="K91" s="21" t="n">
        <v>2.37517</v>
      </c>
      <c r="L91" s="21" t="n">
        <v>2.78951</v>
      </c>
      <c r="M91" s="21" t="n">
        <v>4.55636</v>
      </c>
      <c r="N91" s="21" t="n">
        <v>3.87959</v>
      </c>
      <c r="O91" s="21" t="n">
        <v>1.26583</v>
      </c>
      <c r="P91" s="22" t="n">
        <v>63309</v>
      </c>
      <c r="Q91" s="22" t="n">
        <v>65319</v>
      </c>
      <c r="R91" s="19" t="s">
        <v>209</v>
      </c>
    </row>
    <row r="92" s="6" customFormat="true" ht="12.75" hidden="false" customHeight="false" outlineLevel="0" collapsed="false">
      <c r="A92" s="13" t="n">
        <v>6</v>
      </c>
      <c r="B92" s="14" t="s">
        <v>210</v>
      </c>
      <c r="C92" s="15" t="s">
        <v>45</v>
      </c>
      <c r="D92" s="16" t="s">
        <v>20</v>
      </c>
      <c r="E92" s="16" t="s">
        <v>134</v>
      </c>
      <c r="F92" s="15" t="s">
        <v>22</v>
      </c>
      <c r="G92" s="24" t="n">
        <v>71.14</v>
      </c>
      <c r="H92" s="21" t="n">
        <v>2.35473</v>
      </c>
      <c r="I92" s="21" t="n">
        <v>2.13728</v>
      </c>
      <c r="J92" s="21" t="n">
        <v>47.3781</v>
      </c>
      <c r="K92" s="21" t="n">
        <v>1.65036</v>
      </c>
      <c r="L92" s="21" t="n">
        <v>1.61708</v>
      </c>
      <c r="M92" s="21" t="n">
        <v>4.3397</v>
      </c>
      <c r="N92" s="21" t="n">
        <v>4.429</v>
      </c>
      <c r="O92" s="21" t="n">
        <v>1.19924</v>
      </c>
      <c r="P92" s="22" t="n">
        <v>65071</v>
      </c>
      <c r="Q92" s="22" t="n">
        <v>65520</v>
      </c>
      <c r="R92" s="19" t="s">
        <v>211</v>
      </c>
    </row>
    <row r="93" s="6" customFormat="true" ht="12.75" hidden="false" customHeight="false" outlineLevel="0" collapsed="false">
      <c r="A93" s="13" t="n">
        <v>6</v>
      </c>
      <c r="B93" s="14" t="s">
        <v>212</v>
      </c>
      <c r="C93" s="15" t="s">
        <v>45</v>
      </c>
      <c r="D93" s="16" t="s">
        <v>20</v>
      </c>
      <c r="E93" s="16" t="s">
        <v>134</v>
      </c>
      <c r="F93" s="15" t="s">
        <v>22</v>
      </c>
      <c r="G93" s="24" t="n">
        <v>78.77</v>
      </c>
      <c r="H93" s="21" t="n">
        <v>2.38718</v>
      </c>
      <c r="I93" s="21" t="n">
        <v>1.85597</v>
      </c>
      <c r="J93" s="21" t="n">
        <v>48.6109</v>
      </c>
      <c r="K93" s="21" t="n">
        <v>2.14419</v>
      </c>
      <c r="L93" s="21" t="n">
        <v>1.65828</v>
      </c>
      <c r="M93" s="21" t="n">
        <v>3.08395</v>
      </c>
      <c r="N93" s="21" t="n">
        <v>3.98762</v>
      </c>
      <c r="O93" s="21" t="n">
        <v>1.05731</v>
      </c>
      <c r="P93" s="22" t="n">
        <v>64228</v>
      </c>
      <c r="Q93" s="22" t="n">
        <v>65518</v>
      </c>
      <c r="R93" s="19" t="s">
        <v>213</v>
      </c>
    </row>
    <row r="94" s="6" customFormat="true" ht="12.75" hidden="false" customHeight="false" outlineLevel="0" collapsed="false">
      <c r="A94" s="13" t="n">
        <v>6</v>
      </c>
      <c r="B94" s="14" t="s">
        <v>214</v>
      </c>
      <c r="C94" s="15" t="s">
        <v>45</v>
      </c>
      <c r="D94" s="16" t="s">
        <v>27</v>
      </c>
      <c r="E94" s="23" t="s">
        <v>28</v>
      </c>
      <c r="F94" s="15" t="s">
        <v>22</v>
      </c>
      <c r="G94" s="24" t="n">
        <v>37.3</v>
      </c>
      <c r="H94" s="21" t="n">
        <v>2.54625</v>
      </c>
      <c r="I94" s="21" t="n">
        <v>1.8787</v>
      </c>
      <c r="J94" s="21" t="n">
        <v>45.6827</v>
      </c>
      <c r="K94" s="21" t="n">
        <v>3.00131</v>
      </c>
      <c r="L94" s="21" t="n">
        <v>2.37912</v>
      </c>
      <c r="M94" s="21" t="n">
        <v>3.55385</v>
      </c>
      <c r="N94" s="21" t="n">
        <v>4.48325</v>
      </c>
      <c r="O94" s="21" t="n">
        <v>2.15164</v>
      </c>
      <c r="P94" s="22" t="n">
        <v>65163</v>
      </c>
      <c r="Q94" s="22" t="n">
        <v>65508</v>
      </c>
      <c r="R94" s="19" t="s">
        <v>215</v>
      </c>
    </row>
    <row r="95" s="6" customFormat="true" ht="12.75" hidden="false" customHeight="false" outlineLevel="0" collapsed="false">
      <c r="A95" s="13" t="n">
        <v>6</v>
      </c>
      <c r="B95" s="14" t="s">
        <v>216</v>
      </c>
      <c r="C95" s="15" t="s">
        <v>45</v>
      </c>
      <c r="D95" s="16" t="s">
        <v>27</v>
      </c>
      <c r="E95" s="23" t="s">
        <v>28</v>
      </c>
      <c r="F95" s="15" t="s">
        <v>22</v>
      </c>
      <c r="G95" s="24" t="n">
        <v>68.54</v>
      </c>
      <c r="H95" s="21" t="n">
        <v>2.87193</v>
      </c>
      <c r="I95" s="21" t="n">
        <v>1.9122</v>
      </c>
      <c r="J95" s="21" t="n">
        <v>44.7791</v>
      </c>
      <c r="K95" s="21" t="n">
        <v>3.77363</v>
      </c>
      <c r="L95" s="21" t="n">
        <v>3.31844</v>
      </c>
      <c r="M95" s="21" t="n">
        <v>3.44249</v>
      </c>
      <c r="N95" s="21" t="n">
        <v>3.9147</v>
      </c>
      <c r="O95" s="21" t="n">
        <v>1.80861</v>
      </c>
      <c r="P95" s="22" t="n">
        <v>36029</v>
      </c>
      <c r="Q95" s="22" t="n">
        <v>65534</v>
      </c>
      <c r="R95" s="19" t="s">
        <v>217</v>
      </c>
    </row>
    <row r="96" s="6" customFormat="true" ht="12.75" hidden="false" customHeight="false" outlineLevel="0" collapsed="false">
      <c r="A96" s="13" t="n">
        <v>6</v>
      </c>
      <c r="B96" s="14" t="s">
        <v>218</v>
      </c>
      <c r="C96" s="15" t="s">
        <v>45</v>
      </c>
      <c r="D96" s="16" t="s">
        <v>27</v>
      </c>
      <c r="E96" s="23" t="s">
        <v>28</v>
      </c>
      <c r="F96" s="15" t="s">
        <v>22</v>
      </c>
      <c r="G96" s="24" t="n">
        <v>69.82</v>
      </c>
      <c r="H96" s="21" t="n">
        <v>2.92722</v>
      </c>
      <c r="I96" s="21" t="n">
        <v>2.05457</v>
      </c>
      <c r="J96" s="21" t="n">
        <v>43.8336</v>
      </c>
      <c r="K96" s="21" t="n">
        <v>2.58006</v>
      </c>
      <c r="L96" s="21" t="n">
        <v>2.51752</v>
      </c>
      <c r="M96" s="21" t="n">
        <v>3.49741</v>
      </c>
      <c r="N96" s="21" t="n">
        <v>3.58429</v>
      </c>
      <c r="O96" s="21" t="n">
        <v>1.41721</v>
      </c>
      <c r="P96" s="22" t="n">
        <v>35536</v>
      </c>
      <c r="Q96" s="22" t="n">
        <v>65514</v>
      </c>
      <c r="R96" s="19" t="s">
        <v>219</v>
      </c>
    </row>
    <row r="97" s="6" customFormat="true" ht="12.75" hidden="false" customHeight="false" outlineLevel="0" collapsed="false">
      <c r="A97" s="13" t="n">
        <v>6</v>
      </c>
      <c r="B97" s="14" t="s">
        <v>220</v>
      </c>
      <c r="C97" s="15" t="s">
        <v>45</v>
      </c>
      <c r="D97" s="16" t="s">
        <v>27</v>
      </c>
      <c r="E97" s="23" t="s">
        <v>28</v>
      </c>
      <c r="F97" s="15" t="s">
        <v>22</v>
      </c>
      <c r="G97" s="24" t="n">
        <v>69.75</v>
      </c>
      <c r="H97" s="21" t="n">
        <v>2.5709</v>
      </c>
      <c r="I97" s="21" t="n">
        <v>2.06942</v>
      </c>
      <c r="J97" s="21" t="n">
        <v>44.6292</v>
      </c>
      <c r="K97" s="21" t="n">
        <v>2.20083</v>
      </c>
      <c r="L97" s="21" t="n">
        <v>2.24914</v>
      </c>
      <c r="M97" s="21" t="n">
        <v>2.99344</v>
      </c>
      <c r="N97" s="21" t="n">
        <v>2.92914</v>
      </c>
      <c r="O97" s="21" t="n">
        <v>1.18555</v>
      </c>
      <c r="P97" s="22" t="n">
        <v>38433</v>
      </c>
      <c r="Q97" s="22" t="n">
        <v>65173</v>
      </c>
      <c r="R97" s="19" t="s">
        <v>221</v>
      </c>
    </row>
    <row r="98" s="6" customFormat="true" ht="12.75" hidden="false" customHeight="false" outlineLevel="0" collapsed="false">
      <c r="A98" s="13" t="n">
        <v>7</v>
      </c>
      <c r="B98" s="14" t="s">
        <v>222</v>
      </c>
      <c r="C98" s="15" t="s">
        <v>19</v>
      </c>
      <c r="D98" s="16" t="s">
        <v>20</v>
      </c>
      <c r="E98" s="16" t="s">
        <v>134</v>
      </c>
      <c r="F98" s="15" t="s">
        <v>22</v>
      </c>
      <c r="G98" s="24" t="n">
        <v>8</v>
      </c>
      <c r="H98" s="21" t="n">
        <v>2.58356</v>
      </c>
      <c r="I98" s="21" t="n">
        <v>3.48916</v>
      </c>
      <c r="J98" s="21" t="n">
        <v>44.7334</v>
      </c>
      <c r="K98" s="21" t="n">
        <v>2.72664</v>
      </c>
      <c r="L98" s="21" t="n">
        <v>3.66627</v>
      </c>
      <c r="M98" s="21" t="n">
        <v>3.89479</v>
      </c>
      <c r="N98" s="21" t="n">
        <v>2.89659</v>
      </c>
      <c r="O98" s="21" t="n">
        <v>1.42514</v>
      </c>
      <c r="P98" s="22" t="n">
        <v>41148</v>
      </c>
      <c r="Q98" s="22" t="n">
        <v>41636</v>
      </c>
      <c r="R98" s="19" t="s">
        <v>223</v>
      </c>
    </row>
    <row r="99" s="6" customFormat="true" ht="12.75" hidden="false" customHeight="false" outlineLevel="0" collapsed="false">
      <c r="A99" s="13" t="n">
        <v>7</v>
      </c>
      <c r="B99" s="14" t="s">
        <v>224</v>
      </c>
      <c r="C99" s="15" t="s">
        <v>19</v>
      </c>
      <c r="D99" s="16" t="s">
        <v>20</v>
      </c>
      <c r="E99" s="16" t="s">
        <v>134</v>
      </c>
      <c r="F99" s="15" t="s">
        <v>22</v>
      </c>
      <c r="G99" s="24" t="n">
        <v>21.4</v>
      </c>
      <c r="H99" s="21" t="n">
        <v>1.84523</v>
      </c>
      <c r="I99" s="21" t="n">
        <v>3.72127</v>
      </c>
      <c r="J99" s="21" t="n">
        <v>46.8752</v>
      </c>
      <c r="K99" s="21" t="n">
        <v>2.35275</v>
      </c>
      <c r="L99" s="21" t="n">
        <v>2.90586</v>
      </c>
      <c r="M99" s="21" t="n">
        <v>3.92301</v>
      </c>
      <c r="N99" s="21" t="n">
        <v>3.17629</v>
      </c>
      <c r="O99" s="21" t="n">
        <v>1.06858</v>
      </c>
      <c r="P99" s="22" t="n">
        <v>40915</v>
      </c>
      <c r="Q99" s="22" t="n">
        <v>43755</v>
      </c>
      <c r="R99" s="19" t="s">
        <v>225</v>
      </c>
    </row>
    <row r="100" s="6" customFormat="true" ht="12.75" hidden="false" customHeight="false" outlineLevel="0" collapsed="false">
      <c r="A100" s="13" t="n">
        <v>7</v>
      </c>
      <c r="B100" s="14" t="s">
        <v>226</v>
      </c>
      <c r="C100" s="15" t="s">
        <v>19</v>
      </c>
      <c r="D100" s="16" t="s">
        <v>27</v>
      </c>
      <c r="E100" s="23" t="s">
        <v>28</v>
      </c>
      <c r="F100" s="15" t="s">
        <v>22</v>
      </c>
      <c r="G100" s="24" t="n">
        <v>8</v>
      </c>
      <c r="H100" s="21" t="n">
        <v>2.85045</v>
      </c>
      <c r="I100" s="21" t="n">
        <v>3.503</v>
      </c>
      <c r="J100" s="21" t="n">
        <v>40.984</v>
      </c>
      <c r="K100" s="21" t="n">
        <v>2.2905</v>
      </c>
      <c r="L100" s="21" t="n">
        <v>2.66484</v>
      </c>
      <c r="M100" s="21" t="n">
        <v>3.60803</v>
      </c>
      <c r="N100" s="21" t="n">
        <v>3.1012</v>
      </c>
      <c r="O100" s="21" t="n">
        <v>1.99962</v>
      </c>
      <c r="P100" s="22" t="n">
        <v>42549</v>
      </c>
      <c r="Q100" s="22" t="n">
        <v>44585</v>
      </c>
      <c r="R100" s="19" t="s">
        <v>227</v>
      </c>
    </row>
    <row r="101" s="6" customFormat="true" ht="12.75" hidden="false" customHeight="false" outlineLevel="0" collapsed="false">
      <c r="A101" s="13" t="n">
        <v>7</v>
      </c>
      <c r="B101" s="14" t="s">
        <v>228</v>
      </c>
      <c r="C101" s="15" t="s">
        <v>19</v>
      </c>
      <c r="D101" s="16" t="s">
        <v>27</v>
      </c>
      <c r="E101" s="23" t="s">
        <v>28</v>
      </c>
      <c r="F101" s="15" t="s">
        <v>22</v>
      </c>
      <c r="G101" s="24" t="n">
        <v>38.39</v>
      </c>
      <c r="H101" s="21" t="n">
        <v>3.55652</v>
      </c>
      <c r="I101" s="21" t="n">
        <v>2.29575</v>
      </c>
      <c r="J101" s="21" t="n">
        <v>40.8724</v>
      </c>
      <c r="K101" s="21" t="n">
        <v>1.38696</v>
      </c>
      <c r="L101" s="21" t="n">
        <v>1.48823</v>
      </c>
      <c r="M101" s="21" t="n">
        <v>3.85348</v>
      </c>
      <c r="N101" s="21" t="n">
        <v>3.59124</v>
      </c>
      <c r="O101" s="21" t="n">
        <v>1.47372</v>
      </c>
      <c r="P101" s="22" t="n">
        <v>38208</v>
      </c>
      <c r="Q101" s="22" t="n">
        <v>40539</v>
      </c>
      <c r="R101" s="19" t="s">
        <v>229</v>
      </c>
    </row>
    <row r="102" s="6" customFormat="true" ht="12.75" hidden="false" customHeight="false" outlineLevel="0" collapsed="false">
      <c r="A102" s="13" t="n">
        <v>7</v>
      </c>
      <c r="B102" s="14" t="s">
        <v>230</v>
      </c>
      <c r="C102" s="15" t="s">
        <v>19</v>
      </c>
      <c r="D102" s="16" t="s">
        <v>33</v>
      </c>
      <c r="E102" s="16" t="s">
        <v>34</v>
      </c>
      <c r="F102" s="15" t="s">
        <v>22</v>
      </c>
      <c r="G102" s="24" t="n">
        <v>25.5</v>
      </c>
      <c r="H102" s="21" t="n">
        <v>4.68309</v>
      </c>
      <c r="I102" s="21" t="n">
        <v>3.44686</v>
      </c>
      <c r="J102" s="21" t="n">
        <v>33.6936</v>
      </c>
      <c r="K102" s="21" t="n">
        <v>2.6866</v>
      </c>
      <c r="L102" s="21" t="n">
        <v>2.07169</v>
      </c>
      <c r="M102" s="21" t="n">
        <v>3.18664</v>
      </c>
      <c r="N102" s="21" t="n">
        <v>4.13249</v>
      </c>
      <c r="O102" s="21" t="n">
        <v>2.31486</v>
      </c>
      <c r="P102" s="22" t="n">
        <v>40808</v>
      </c>
      <c r="Q102" s="22" t="n">
        <v>60197</v>
      </c>
      <c r="R102" s="19" t="s">
        <v>231</v>
      </c>
    </row>
    <row r="103" s="6" customFormat="true" ht="12.75" hidden="false" customHeight="false" outlineLevel="0" collapsed="false">
      <c r="A103" s="13" t="n">
        <v>7</v>
      </c>
      <c r="B103" s="14" t="s">
        <v>232</v>
      </c>
      <c r="C103" s="15" t="s">
        <v>19</v>
      </c>
      <c r="D103" s="16" t="s">
        <v>37</v>
      </c>
      <c r="E103" s="16" t="s">
        <v>34</v>
      </c>
      <c r="F103" s="15" t="s">
        <v>22</v>
      </c>
      <c r="G103" s="24" t="n">
        <v>12.5</v>
      </c>
      <c r="H103" s="21" t="n">
        <v>4.49778</v>
      </c>
      <c r="I103" s="21" t="n">
        <v>2.79577</v>
      </c>
      <c r="J103" s="21" t="n">
        <v>34.652</v>
      </c>
      <c r="K103" s="21" t="n">
        <v>2.42915</v>
      </c>
      <c r="L103" s="21" t="n">
        <v>2.83353</v>
      </c>
      <c r="M103" s="21" t="n">
        <v>3.75766</v>
      </c>
      <c r="N103" s="21" t="n">
        <v>3.2214</v>
      </c>
      <c r="O103" s="21" t="n">
        <v>6.20747</v>
      </c>
      <c r="P103" s="22" t="n">
        <v>36915</v>
      </c>
      <c r="Q103" s="22" t="n">
        <v>38244</v>
      </c>
      <c r="R103" s="19" t="s">
        <v>233</v>
      </c>
    </row>
    <row r="104" s="6" customFormat="true" ht="12.75" hidden="false" customHeight="false" outlineLevel="0" collapsed="false">
      <c r="A104" s="13" t="n">
        <v>7</v>
      </c>
      <c r="B104" s="14" t="s">
        <v>234</v>
      </c>
      <c r="C104" s="15" t="s">
        <v>19</v>
      </c>
      <c r="D104" s="16" t="s">
        <v>40</v>
      </c>
      <c r="E104" s="16" t="s">
        <v>34</v>
      </c>
      <c r="F104" s="15" t="s">
        <v>22</v>
      </c>
      <c r="G104" s="24" t="n">
        <v>37.5</v>
      </c>
      <c r="H104" s="21" t="n">
        <v>3.57355</v>
      </c>
      <c r="I104" s="21" t="n">
        <v>2.38296</v>
      </c>
      <c r="J104" s="21" t="n">
        <v>37.487</v>
      </c>
      <c r="K104" s="21" t="n">
        <v>1.98493</v>
      </c>
      <c r="L104" s="21" t="n">
        <v>1.80251</v>
      </c>
      <c r="M104" s="21" t="n">
        <v>3.3517</v>
      </c>
      <c r="N104" s="21" t="n">
        <v>3.69091</v>
      </c>
      <c r="O104" s="21" t="n">
        <v>1.88122</v>
      </c>
      <c r="P104" s="22" t="n">
        <v>37393</v>
      </c>
      <c r="Q104" s="22" t="n">
        <v>38578</v>
      </c>
      <c r="R104" s="19" t="s">
        <v>235</v>
      </c>
    </row>
    <row r="105" s="6" customFormat="true" ht="12.75" hidden="false" customHeight="false" outlineLevel="0" collapsed="false">
      <c r="A105" s="13" t="n">
        <v>7</v>
      </c>
      <c r="B105" s="14" t="s">
        <v>236</v>
      </c>
      <c r="C105" s="15" t="s">
        <v>19</v>
      </c>
      <c r="D105" s="16" t="s">
        <v>40</v>
      </c>
      <c r="E105" s="16" t="s">
        <v>34</v>
      </c>
      <c r="F105" s="15" t="s">
        <v>22</v>
      </c>
      <c r="G105" s="24" t="n">
        <v>44.8</v>
      </c>
      <c r="H105" s="21" t="n">
        <v>3.36612</v>
      </c>
      <c r="I105" s="21" t="n">
        <v>2.23289</v>
      </c>
      <c r="J105" s="21" t="n">
        <v>38.5514</v>
      </c>
      <c r="K105" s="21" t="n">
        <v>2.64493</v>
      </c>
      <c r="L105" s="21" t="n">
        <v>2.19537</v>
      </c>
      <c r="M105" s="21" t="n">
        <v>2.79391</v>
      </c>
      <c r="N105" s="21" t="n">
        <v>3.36603</v>
      </c>
      <c r="O105" s="21" t="n">
        <v>1.51993</v>
      </c>
      <c r="P105" s="22" t="n">
        <v>36617</v>
      </c>
      <c r="Q105" s="22" t="n">
        <v>38029</v>
      </c>
      <c r="R105" s="19" t="s">
        <v>237</v>
      </c>
    </row>
    <row r="106" s="6" customFormat="true" ht="12.75" hidden="false" customHeight="false" outlineLevel="0" collapsed="false">
      <c r="A106" s="13" t="n">
        <v>7</v>
      </c>
      <c r="B106" s="14" t="s">
        <v>238</v>
      </c>
      <c r="C106" s="15" t="s">
        <v>45</v>
      </c>
      <c r="D106" s="16" t="s">
        <v>20</v>
      </c>
      <c r="E106" s="16" t="s">
        <v>134</v>
      </c>
      <c r="F106" s="15" t="s">
        <v>22</v>
      </c>
      <c r="G106" s="24" t="n">
        <v>32</v>
      </c>
      <c r="H106" s="21" t="n">
        <v>1.60498</v>
      </c>
      <c r="I106" s="21" t="n">
        <v>3.20593</v>
      </c>
      <c r="J106" s="21" t="n">
        <v>48.4792</v>
      </c>
      <c r="K106" s="21" t="n">
        <v>2.7858</v>
      </c>
      <c r="L106" s="21" t="n">
        <v>2.71912</v>
      </c>
      <c r="M106" s="21" t="n">
        <v>3.57881</v>
      </c>
      <c r="N106" s="21" t="n">
        <v>3.66657</v>
      </c>
      <c r="O106" s="21" t="n">
        <v>1.24534</v>
      </c>
      <c r="P106" s="22" t="n">
        <v>52012</v>
      </c>
      <c r="Q106" s="22" t="n">
        <v>54503</v>
      </c>
      <c r="R106" s="19" t="s">
        <v>239</v>
      </c>
    </row>
    <row r="107" s="6" customFormat="true" ht="12.75" hidden="false" customHeight="false" outlineLevel="0" collapsed="false">
      <c r="A107" s="13" t="n">
        <v>7</v>
      </c>
      <c r="B107" s="14" t="s">
        <v>240</v>
      </c>
      <c r="C107" s="15" t="s">
        <v>45</v>
      </c>
      <c r="D107" s="16" t="s">
        <v>20</v>
      </c>
      <c r="E107" s="16" t="s">
        <v>134</v>
      </c>
      <c r="F107" s="15" t="s">
        <v>22</v>
      </c>
      <c r="G107" s="24" t="n">
        <v>55.54</v>
      </c>
      <c r="H107" s="21" t="n">
        <v>1.74245</v>
      </c>
      <c r="I107" s="21" t="n">
        <v>2.68454</v>
      </c>
      <c r="J107" s="21" t="n">
        <v>48.9438</v>
      </c>
      <c r="K107" s="21" t="n">
        <v>2.74388</v>
      </c>
      <c r="L107" s="21" t="n">
        <v>2.66495</v>
      </c>
      <c r="M107" s="21" t="n">
        <v>3.93092</v>
      </c>
      <c r="N107" s="21" t="n">
        <v>4.04734</v>
      </c>
      <c r="O107" s="21" t="n">
        <v>1.23354</v>
      </c>
      <c r="P107" s="22" t="n">
        <v>49598</v>
      </c>
      <c r="Q107" s="22" t="n">
        <v>65534</v>
      </c>
      <c r="R107" s="19" t="s">
        <v>241</v>
      </c>
    </row>
    <row r="108" s="6" customFormat="true" ht="12.75" hidden="false" customHeight="false" outlineLevel="0" collapsed="false">
      <c r="A108" s="13" t="n">
        <v>7</v>
      </c>
      <c r="B108" s="14" t="s">
        <v>242</v>
      </c>
      <c r="C108" s="15" t="s">
        <v>45</v>
      </c>
      <c r="D108" s="16" t="s">
        <v>20</v>
      </c>
      <c r="E108" s="16" t="s">
        <v>134</v>
      </c>
      <c r="F108" s="15" t="s">
        <v>22</v>
      </c>
      <c r="G108" s="24" t="n">
        <v>73.5</v>
      </c>
      <c r="H108" s="21" t="n">
        <v>2.06728</v>
      </c>
      <c r="I108" s="21" t="n">
        <v>2.58803</v>
      </c>
      <c r="J108" s="21" t="n">
        <v>46.7892</v>
      </c>
      <c r="K108" s="21" t="n">
        <v>4.61294</v>
      </c>
      <c r="L108" s="21" t="n">
        <v>3.86708</v>
      </c>
      <c r="M108" s="21" t="n">
        <v>3.10501</v>
      </c>
      <c r="N108" s="21" t="n">
        <v>3.70389</v>
      </c>
      <c r="O108" s="21" t="n">
        <v>1.1544</v>
      </c>
      <c r="P108" s="22" t="n">
        <v>50193</v>
      </c>
      <c r="Q108" s="22" t="n">
        <v>58192</v>
      </c>
      <c r="R108" s="19" t="s">
        <v>243</v>
      </c>
    </row>
    <row r="109" s="6" customFormat="true" ht="12.75" hidden="false" customHeight="false" outlineLevel="0" collapsed="false">
      <c r="A109" s="13" t="n">
        <v>7</v>
      </c>
      <c r="B109" s="14" t="s">
        <v>244</v>
      </c>
      <c r="C109" s="15" t="s">
        <v>45</v>
      </c>
      <c r="D109" s="16" t="s">
        <v>20</v>
      </c>
      <c r="E109" s="16" t="s">
        <v>134</v>
      </c>
      <c r="F109" s="15" t="s">
        <v>22</v>
      </c>
      <c r="G109" s="24" t="n">
        <v>60.9</v>
      </c>
      <c r="H109" s="21" t="n">
        <v>1.64832</v>
      </c>
      <c r="I109" s="21" t="n">
        <v>3.22672</v>
      </c>
      <c r="J109" s="21" t="n">
        <v>47.7769</v>
      </c>
      <c r="K109" s="21" t="n">
        <v>2.90544</v>
      </c>
      <c r="L109" s="21" t="n">
        <v>3.21078</v>
      </c>
      <c r="M109" s="21" t="n">
        <v>4.77255</v>
      </c>
      <c r="N109" s="21" t="n">
        <v>4.3187</v>
      </c>
      <c r="O109" s="21" t="n">
        <v>1.05707</v>
      </c>
      <c r="P109" s="22" t="n">
        <v>50872</v>
      </c>
      <c r="Q109" s="22" t="n">
        <v>52864</v>
      </c>
      <c r="R109" s="19" t="s">
        <v>245</v>
      </c>
    </row>
    <row r="110" s="6" customFormat="true" ht="12.75" hidden="false" customHeight="false" outlineLevel="0" collapsed="false">
      <c r="A110" s="13" t="n">
        <v>7</v>
      </c>
      <c r="B110" s="14" t="s">
        <v>246</v>
      </c>
      <c r="C110" s="15" t="s">
        <v>45</v>
      </c>
      <c r="D110" s="16" t="s">
        <v>27</v>
      </c>
      <c r="E110" s="23" t="s">
        <v>28</v>
      </c>
      <c r="F110" s="15" t="s">
        <v>22</v>
      </c>
      <c r="G110" s="24" t="n">
        <v>27.8</v>
      </c>
      <c r="H110" s="21" t="n">
        <v>2.22643</v>
      </c>
      <c r="I110" s="21" t="n">
        <v>3.16003</v>
      </c>
      <c r="J110" s="21" t="n">
        <v>43.7695</v>
      </c>
      <c r="K110" s="21" t="n">
        <v>4.60993</v>
      </c>
      <c r="L110" s="21" t="n">
        <v>4.66966</v>
      </c>
      <c r="M110" s="21" t="n">
        <v>2.87479</v>
      </c>
      <c r="N110" s="21" t="n">
        <v>2.83801</v>
      </c>
      <c r="O110" s="21" t="n">
        <v>1.81298</v>
      </c>
      <c r="P110" s="22" t="n">
        <v>50193</v>
      </c>
      <c r="Q110" s="22" t="n">
        <v>51866</v>
      </c>
      <c r="R110" s="19" t="s">
        <v>247</v>
      </c>
    </row>
    <row r="111" s="6" customFormat="true" ht="12.75" hidden="false" customHeight="false" outlineLevel="0" collapsed="false">
      <c r="A111" s="13" t="n">
        <v>7</v>
      </c>
      <c r="B111" s="14" t="s">
        <v>248</v>
      </c>
      <c r="C111" s="15" t="s">
        <v>45</v>
      </c>
      <c r="D111" s="16" t="s">
        <v>27</v>
      </c>
      <c r="E111" s="23" t="s">
        <v>28</v>
      </c>
      <c r="F111" s="15" t="s">
        <v>22</v>
      </c>
      <c r="G111" s="24" t="n">
        <v>69.5</v>
      </c>
      <c r="H111" s="21" t="n">
        <v>2.37655</v>
      </c>
      <c r="I111" s="21" t="n">
        <v>2.77181</v>
      </c>
      <c r="J111" s="21" t="n">
        <v>44.1408</v>
      </c>
      <c r="K111" s="21" t="n">
        <v>3.42508</v>
      </c>
      <c r="L111" s="21" t="n">
        <v>4.00588</v>
      </c>
      <c r="M111" s="21" t="n">
        <v>3.76104</v>
      </c>
      <c r="N111" s="21" t="n">
        <v>3.21574</v>
      </c>
      <c r="O111" s="21" t="n">
        <v>1.80903</v>
      </c>
      <c r="P111" s="22" t="n">
        <v>49544</v>
      </c>
      <c r="Q111" s="22" t="n">
        <v>52145</v>
      </c>
      <c r="R111" s="19" t="s">
        <v>249</v>
      </c>
    </row>
    <row r="112" s="6" customFormat="true" ht="12.75" hidden="false" customHeight="false" outlineLevel="0" collapsed="false">
      <c r="A112" s="13" t="n">
        <v>7</v>
      </c>
      <c r="B112" s="14" t="s">
        <v>250</v>
      </c>
      <c r="C112" s="15" t="s">
        <v>45</v>
      </c>
      <c r="D112" s="16" t="s">
        <v>27</v>
      </c>
      <c r="E112" s="23" t="s">
        <v>28</v>
      </c>
      <c r="F112" s="15" t="s">
        <v>22</v>
      </c>
      <c r="G112" s="24" t="n">
        <v>71</v>
      </c>
      <c r="H112" s="21" t="n">
        <v>2.20084</v>
      </c>
      <c r="I112" s="21" t="n">
        <v>2.77824</v>
      </c>
      <c r="J112" s="21" t="n">
        <v>45.0114</v>
      </c>
      <c r="K112" s="21" t="n">
        <v>4.91203</v>
      </c>
      <c r="L112" s="21" t="n">
        <v>4.5088</v>
      </c>
      <c r="M112" s="21" t="n">
        <v>3.13751</v>
      </c>
      <c r="N112" s="21" t="n">
        <v>3.4181</v>
      </c>
      <c r="O112" s="21" t="n">
        <v>1.47138</v>
      </c>
      <c r="P112" s="22" t="n">
        <v>49178</v>
      </c>
      <c r="Q112" s="22" t="n">
        <v>51627</v>
      </c>
      <c r="R112" s="19" t="s">
        <v>251</v>
      </c>
    </row>
    <row r="113" s="6" customFormat="true" ht="12.75" hidden="false" customHeight="false" outlineLevel="0" collapsed="false">
      <c r="A113" s="13" t="n">
        <v>7</v>
      </c>
      <c r="B113" s="14" t="s">
        <v>252</v>
      </c>
      <c r="C113" s="15" t="s">
        <v>45</v>
      </c>
      <c r="D113" s="16" t="s">
        <v>27</v>
      </c>
      <c r="E113" s="23" t="s">
        <v>28</v>
      </c>
      <c r="F113" s="15" t="s">
        <v>22</v>
      </c>
      <c r="G113" s="24" t="n">
        <v>49.3</v>
      </c>
      <c r="H113" s="21" t="n">
        <v>2.10961</v>
      </c>
      <c r="I113" s="21" t="n">
        <v>3.13658</v>
      </c>
      <c r="J113" s="21" t="n">
        <v>43.7787</v>
      </c>
      <c r="K113" s="21" t="n">
        <v>3.18839</v>
      </c>
      <c r="L113" s="21" t="n">
        <v>2.55861</v>
      </c>
      <c r="M113" s="21" t="n">
        <v>2.32743</v>
      </c>
      <c r="N113" s="21" t="n">
        <v>2.9003</v>
      </c>
      <c r="O113" s="21" t="n">
        <v>1.32738</v>
      </c>
      <c r="P113" s="22" t="n">
        <v>53562</v>
      </c>
      <c r="Q113" s="22" t="n">
        <v>56770</v>
      </c>
      <c r="R113" s="19" t="s">
        <v>253</v>
      </c>
    </row>
    <row r="114" s="6" customFormat="true" ht="12.75" hidden="false" customHeight="false" outlineLevel="0" collapsed="false">
      <c r="A114" s="13" t="n">
        <v>8</v>
      </c>
      <c r="B114" s="14" t="s">
        <v>254</v>
      </c>
      <c r="C114" s="15" t="s">
        <v>19</v>
      </c>
      <c r="D114" s="16" t="s">
        <v>20</v>
      </c>
      <c r="E114" s="16" t="s">
        <v>134</v>
      </c>
      <c r="F114" s="15" t="s">
        <v>22</v>
      </c>
      <c r="G114" s="24" t="n">
        <v>6.7</v>
      </c>
      <c r="H114" s="21" t="n">
        <v>7.13197</v>
      </c>
      <c r="I114" s="21" t="n">
        <v>2.14427</v>
      </c>
      <c r="J114" s="21" t="n">
        <v>39.9305</v>
      </c>
      <c r="K114" s="21" t="n">
        <v>2.92827</v>
      </c>
      <c r="L114" s="21" t="n">
        <v>4.80553</v>
      </c>
      <c r="M114" s="21" t="n">
        <v>4.52814</v>
      </c>
      <c r="N114" s="21" t="n">
        <v>2.75924</v>
      </c>
      <c r="O114" s="21" t="n">
        <v>1.73681</v>
      </c>
      <c r="P114" s="22" t="n">
        <v>22578</v>
      </c>
      <c r="Q114" s="22" t="n">
        <v>26270</v>
      </c>
      <c r="R114" s="19" t="s">
        <v>255</v>
      </c>
    </row>
    <row r="115" s="6" customFormat="true" ht="12.75" hidden="false" customHeight="false" outlineLevel="0" collapsed="false">
      <c r="A115" s="13" t="n">
        <v>8</v>
      </c>
      <c r="B115" s="14" t="s">
        <v>256</v>
      </c>
      <c r="C115" s="15" t="s">
        <v>19</v>
      </c>
      <c r="D115" s="16" t="s">
        <v>20</v>
      </c>
      <c r="E115" s="16" t="s">
        <v>134</v>
      </c>
      <c r="F115" s="15" t="s">
        <v>22</v>
      </c>
      <c r="G115" s="24" t="n">
        <v>43.6</v>
      </c>
      <c r="H115" s="21" t="n">
        <v>2.9899</v>
      </c>
      <c r="I115" s="21" t="n">
        <v>1.93815</v>
      </c>
      <c r="J115" s="21" t="n">
        <v>48.4847</v>
      </c>
      <c r="K115" s="21" t="n">
        <v>3.36315</v>
      </c>
      <c r="L115" s="21" t="n">
        <v>2.98249</v>
      </c>
      <c r="M115" s="21" t="n">
        <v>3.03939</v>
      </c>
      <c r="N115" s="21" t="n">
        <v>3.42732</v>
      </c>
      <c r="O115" s="21" t="n">
        <v>1.10237</v>
      </c>
      <c r="P115" s="22" t="n">
        <v>27808</v>
      </c>
      <c r="Q115" s="22" t="n">
        <v>59016</v>
      </c>
      <c r="R115" s="19" t="s">
        <v>257</v>
      </c>
    </row>
    <row r="116" s="6" customFormat="true" ht="12.75" hidden="false" customHeight="false" outlineLevel="0" collapsed="false">
      <c r="A116" s="13" t="n">
        <v>8</v>
      </c>
      <c r="B116" s="14" t="s">
        <v>258</v>
      </c>
      <c r="C116" s="15" t="s">
        <v>19</v>
      </c>
      <c r="D116" s="16" t="s">
        <v>27</v>
      </c>
      <c r="E116" s="23" t="s">
        <v>28</v>
      </c>
      <c r="F116" s="15" t="s">
        <v>22</v>
      </c>
      <c r="G116" s="24" t="n">
        <v>8.2</v>
      </c>
      <c r="H116" s="21" t="n">
        <v>6.73519</v>
      </c>
      <c r="I116" s="21" t="n">
        <v>2.31541</v>
      </c>
      <c r="J116" s="21" t="n">
        <v>37.7229</v>
      </c>
      <c r="K116" s="21" t="n">
        <v>2.66883</v>
      </c>
      <c r="L116" s="21" t="n">
        <v>3.98772</v>
      </c>
      <c r="M116" s="21" t="n">
        <v>4.13941</v>
      </c>
      <c r="N116" s="21" t="n">
        <v>2.77035</v>
      </c>
      <c r="O116" s="21" t="n">
        <v>2.32946</v>
      </c>
      <c r="P116" s="22" t="n">
        <v>65533</v>
      </c>
      <c r="Q116" s="22" t="n">
        <v>65534</v>
      </c>
      <c r="R116" s="19" t="s">
        <v>259</v>
      </c>
    </row>
    <row r="117" s="6" customFormat="true" ht="12.75" hidden="false" customHeight="false" outlineLevel="0" collapsed="false">
      <c r="A117" s="13" t="n">
        <v>8</v>
      </c>
      <c r="B117" s="14" t="s">
        <v>260</v>
      </c>
      <c r="C117" s="15" t="s">
        <v>19</v>
      </c>
      <c r="D117" s="16" t="s">
        <v>27</v>
      </c>
      <c r="E117" s="23" t="s">
        <v>28</v>
      </c>
      <c r="F117" s="15" t="s">
        <v>22</v>
      </c>
      <c r="G117" s="24" t="n">
        <v>49.5</v>
      </c>
      <c r="H117" s="21" t="n">
        <v>3.17499</v>
      </c>
      <c r="I117" s="21" t="n">
        <v>1.53662</v>
      </c>
      <c r="J117" s="21" t="n">
        <v>46.5679</v>
      </c>
      <c r="K117" s="21" t="n">
        <v>3.24769</v>
      </c>
      <c r="L117" s="21" t="n">
        <v>3.23507</v>
      </c>
      <c r="M117" s="21" t="n">
        <v>3.07206</v>
      </c>
      <c r="N117" s="21" t="n">
        <v>3.08404</v>
      </c>
      <c r="O117" s="21" t="n">
        <v>1.29209</v>
      </c>
      <c r="P117" s="22" t="n">
        <v>30145</v>
      </c>
      <c r="Q117" s="22" t="n">
        <v>30677</v>
      </c>
      <c r="R117" s="19" t="s">
        <v>261</v>
      </c>
    </row>
    <row r="118" s="6" customFormat="true" ht="12.75" hidden="false" customHeight="false" outlineLevel="0" collapsed="false">
      <c r="A118" s="13" t="n">
        <v>8</v>
      </c>
      <c r="B118" s="14" t="s">
        <v>262</v>
      </c>
      <c r="C118" s="15" t="s">
        <v>19</v>
      </c>
      <c r="D118" s="16" t="s">
        <v>33</v>
      </c>
      <c r="E118" s="16" t="s">
        <v>34</v>
      </c>
      <c r="F118" s="15" t="s">
        <v>22</v>
      </c>
      <c r="G118" s="24" t="n">
        <v>13.2</v>
      </c>
      <c r="H118" s="21" t="n">
        <v>5.2404</v>
      </c>
      <c r="I118" s="21" t="n">
        <v>1.87221</v>
      </c>
      <c r="J118" s="21" t="n">
        <v>38.7069</v>
      </c>
      <c r="K118" s="21" t="n">
        <v>3.51455</v>
      </c>
      <c r="L118" s="21" t="n">
        <v>2.13621</v>
      </c>
      <c r="M118" s="21" t="n">
        <v>3.38817</v>
      </c>
      <c r="N118" s="21" t="n">
        <v>5.57429</v>
      </c>
      <c r="O118" s="21" t="n">
        <v>1.93296</v>
      </c>
      <c r="P118" s="22" t="n">
        <v>30865</v>
      </c>
      <c r="Q118" s="22" t="n">
        <v>65534</v>
      </c>
      <c r="R118" s="19" t="s">
        <v>263</v>
      </c>
    </row>
    <row r="119" s="6" customFormat="true" ht="12.75" hidden="false" customHeight="false" outlineLevel="0" collapsed="false">
      <c r="A119" s="13" t="n">
        <v>8</v>
      </c>
      <c r="B119" s="14" t="s">
        <v>264</v>
      </c>
      <c r="C119" s="15" t="s">
        <v>19</v>
      </c>
      <c r="D119" s="16" t="s">
        <v>37</v>
      </c>
      <c r="E119" s="16" t="s">
        <v>34</v>
      </c>
      <c r="F119" s="15" t="s">
        <v>22</v>
      </c>
      <c r="G119" s="24" t="n">
        <v>9.6</v>
      </c>
      <c r="H119" s="21" t="n">
        <v>7.664</v>
      </c>
      <c r="I119" s="21" t="n">
        <v>1.52912</v>
      </c>
      <c r="J119" s="21" t="n">
        <v>36.6658</v>
      </c>
      <c r="K119" s="21" t="n">
        <v>2.94512</v>
      </c>
      <c r="L119" s="21" t="n">
        <v>3.55241</v>
      </c>
      <c r="M119" s="21" t="n">
        <v>3.55164</v>
      </c>
      <c r="N119" s="21" t="n">
        <v>2.94448</v>
      </c>
      <c r="O119" s="21" t="n">
        <v>5.1277</v>
      </c>
      <c r="P119" s="22" t="n">
        <v>25186</v>
      </c>
      <c r="Q119" s="22" t="n">
        <v>65534</v>
      </c>
      <c r="R119" s="19" t="s">
        <v>265</v>
      </c>
    </row>
    <row r="120" s="6" customFormat="true" ht="12.75" hidden="false" customHeight="false" outlineLevel="0" collapsed="false">
      <c r="A120" s="13" t="n">
        <v>8</v>
      </c>
      <c r="B120" s="14" t="s">
        <v>266</v>
      </c>
      <c r="C120" s="15" t="s">
        <v>19</v>
      </c>
      <c r="D120" s="16" t="s">
        <v>40</v>
      </c>
      <c r="E120" s="16" t="s">
        <v>34</v>
      </c>
      <c r="F120" s="15" t="s">
        <v>22</v>
      </c>
      <c r="G120" s="24" t="n">
        <v>35.3</v>
      </c>
      <c r="H120" s="21" t="n">
        <v>5.81538</v>
      </c>
      <c r="I120" s="21" t="n">
        <v>2.32066</v>
      </c>
      <c r="J120" s="21" t="n">
        <v>34.4947</v>
      </c>
      <c r="K120" s="21" t="n">
        <v>3.0117</v>
      </c>
      <c r="L120" s="21" t="n">
        <v>2.65897</v>
      </c>
      <c r="M120" s="21" t="n">
        <v>2.64588</v>
      </c>
      <c r="N120" s="21" t="n">
        <v>2.99687</v>
      </c>
      <c r="O120" s="21" t="n">
        <v>1.46343</v>
      </c>
      <c r="P120" s="22" t="n">
        <v>29543</v>
      </c>
      <c r="Q120" s="22" t="n">
        <v>65534</v>
      </c>
      <c r="R120" s="19" t="s">
        <v>267</v>
      </c>
    </row>
    <row r="121" s="6" customFormat="true" ht="12.75" hidden="false" customHeight="false" outlineLevel="0" collapsed="false">
      <c r="A121" s="13" t="n">
        <v>8</v>
      </c>
      <c r="B121" s="14" t="s">
        <v>268</v>
      </c>
      <c r="C121" s="15" t="s">
        <v>19</v>
      </c>
      <c r="D121" s="16" t="s">
        <v>40</v>
      </c>
      <c r="E121" s="16" t="s">
        <v>34</v>
      </c>
      <c r="F121" s="15" t="s">
        <v>22</v>
      </c>
      <c r="G121" s="24" t="n">
        <v>32.3</v>
      </c>
      <c r="H121" s="21" t="n">
        <v>4.08796</v>
      </c>
      <c r="I121" s="21" t="n">
        <v>1.62682</v>
      </c>
      <c r="J121" s="21" t="n">
        <v>39.9652</v>
      </c>
      <c r="K121" s="21" t="n">
        <v>1.98899</v>
      </c>
      <c r="L121" s="21" t="n">
        <v>1.50207</v>
      </c>
      <c r="M121" s="21" t="n">
        <v>3.19991</v>
      </c>
      <c r="N121" s="21" t="n">
        <v>4.23721</v>
      </c>
      <c r="O121" s="21" t="n">
        <v>1.30019</v>
      </c>
      <c r="P121" s="22" t="n">
        <v>27570</v>
      </c>
      <c r="Q121" s="22" t="n">
        <v>65514</v>
      </c>
      <c r="R121" s="19" t="s">
        <v>269</v>
      </c>
    </row>
    <row r="122" s="6" customFormat="true" ht="12.75" hidden="false" customHeight="false" outlineLevel="0" collapsed="false">
      <c r="A122" s="13" t="n">
        <v>8</v>
      </c>
      <c r="B122" s="14" t="s">
        <v>270</v>
      </c>
      <c r="C122" s="15" t="s">
        <v>45</v>
      </c>
      <c r="D122" s="16" t="s">
        <v>20</v>
      </c>
      <c r="E122" s="16" t="s">
        <v>134</v>
      </c>
      <c r="F122" s="15" t="s">
        <v>22</v>
      </c>
      <c r="G122" s="24" t="n">
        <v>20.7</v>
      </c>
      <c r="H122" s="21" t="n">
        <v>4.01213</v>
      </c>
      <c r="I122" s="21" t="n">
        <v>3.96072</v>
      </c>
      <c r="J122" s="21" t="n">
        <v>39.7366</v>
      </c>
      <c r="K122" s="21" t="n">
        <v>2.78476</v>
      </c>
      <c r="L122" s="21" t="n">
        <v>2.87691</v>
      </c>
      <c r="M122" s="21" t="n">
        <v>3.55958</v>
      </c>
      <c r="N122" s="21" t="n">
        <v>3.44557</v>
      </c>
      <c r="O122" s="21" t="n">
        <v>1.4807</v>
      </c>
      <c r="P122" s="22" t="n">
        <v>24010</v>
      </c>
      <c r="Q122" s="22" t="n">
        <v>63539</v>
      </c>
      <c r="R122" s="19" t="s">
        <v>271</v>
      </c>
    </row>
    <row r="123" s="6" customFormat="true" ht="12.75" hidden="false" customHeight="false" outlineLevel="0" collapsed="false">
      <c r="A123" s="13" t="n">
        <v>8</v>
      </c>
      <c r="B123" s="14" t="s">
        <v>272</v>
      </c>
      <c r="C123" s="15" t="s">
        <v>45</v>
      </c>
      <c r="D123" s="16" t="s">
        <v>20</v>
      </c>
      <c r="E123" s="16" t="s">
        <v>134</v>
      </c>
      <c r="F123" s="15" t="s">
        <v>22</v>
      </c>
      <c r="G123" s="24" t="n">
        <v>39.5</v>
      </c>
      <c r="H123" s="21" t="n">
        <v>4.9634</v>
      </c>
      <c r="I123" s="21" t="n">
        <v>2.21878</v>
      </c>
      <c r="J123" s="21" t="n">
        <v>42.9776</v>
      </c>
      <c r="K123" s="21" t="n">
        <v>2.28666</v>
      </c>
      <c r="L123" s="21" t="n">
        <v>3.24073</v>
      </c>
      <c r="M123" s="21" t="n">
        <v>3.97716</v>
      </c>
      <c r="N123" s="21" t="n">
        <v>2.80628</v>
      </c>
      <c r="O123" s="21" t="n">
        <v>1.33487</v>
      </c>
      <c r="P123" s="22" t="n">
        <v>21963</v>
      </c>
      <c r="Q123" s="22" t="n">
        <v>45041</v>
      </c>
      <c r="R123" s="19" t="s">
        <v>273</v>
      </c>
    </row>
    <row r="124" s="6" customFormat="true" ht="12.75" hidden="false" customHeight="false" outlineLevel="0" collapsed="false">
      <c r="A124" s="13" t="n">
        <v>8</v>
      </c>
      <c r="B124" s="14" t="s">
        <v>274</v>
      </c>
      <c r="C124" s="15" t="s">
        <v>45</v>
      </c>
      <c r="D124" s="16" t="s">
        <v>20</v>
      </c>
      <c r="E124" s="16" t="s">
        <v>134</v>
      </c>
      <c r="F124" s="15" t="s">
        <v>22</v>
      </c>
      <c r="G124" s="24" t="n">
        <v>63.3</v>
      </c>
      <c r="H124" s="21" t="n">
        <v>4.8776</v>
      </c>
      <c r="I124" s="21" t="n">
        <v>2.07603</v>
      </c>
      <c r="J124" s="21" t="n">
        <v>43.4348</v>
      </c>
      <c r="K124" s="21" t="n">
        <v>1.57278</v>
      </c>
      <c r="L124" s="21" t="n">
        <v>2.46783</v>
      </c>
      <c r="M124" s="21" t="n">
        <v>3.94947</v>
      </c>
      <c r="N124" s="21" t="n">
        <v>2.51704</v>
      </c>
      <c r="O124" s="21" t="n">
        <v>1.21426</v>
      </c>
      <c r="P124" s="22" t="n">
        <v>22920</v>
      </c>
      <c r="Q124" s="22" t="n">
        <v>42870</v>
      </c>
      <c r="R124" s="19" t="s">
        <v>275</v>
      </c>
    </row>
    <row r="125" s="6" customFormat="true" ht="12.75" hidden="false" customHeight="false" outlineLevel="0" collapsed="false">
      <c r="A125" s="13" t="n">
        <v>8</v>
      </c>
      <c r="B125" s="14" t="s">
        <v>276</v>
      </c>
      <c r="C125" s="15" t="s">
        <v>45</v>
      </c>
      <c r="D125" s="16" t="s">
        <v>20</v>
      </c>
      <c r="E125" s="16" t="s">
        <v>134</v>
      </c>
      <c r="F125" s="15" t="s">
        <v>22</v>
      </c>
      <c r="G125" s="24" t="n">
        <v>69.4</v>
      </c>
      <c r="H125" s="21" t="n">
        <v>5.48156</v>
      </c>
      <c r="I125" s="21" t="n">
        <v>2.09636</v>
      </c>
      <c r="J125" s="21" t="n">
        <v>41.7028</v>
      </c>
      <c r="K125" s="21" t="n">
        <v>1.4302</v>
      </c>
      <c r="L125" s="21" t="n">
        <v>2.35652</v>
      </c>
      <c r="M125" s="21" t="n">
        <v>4.78546</v>
      </c>
      <c r="N125" s="21" t="n">
        <v>2.90435</v>
      </c>
      <c r="O125" s="21" t="n">
        <v>1.11887</v>
      </c>
      <c r="P125" s="22" t="n">
        <v>54823</v>
      </c>
      <c r="Q125" s="22" t="n">
        <v>65533</v>
      </c>
      <c r="R125" s="19" t="s">
        <v>277</v>
      </c>
    </row>
    <row r="126" s="6" customFormat="true" ht="12.75" hidden="false" customHeight="false" outlineLevel="0" collapsed="false">
      <c r="A126" s="13" t="n">
        <v>8</v>
      </c>
      <c r="B126" s="14" t="s">
        <v>278</v>
      </c>
      <c r="C126" s="15" t="s">
        <v>45</v>
      </c>
      <c r="D126" s="16" t="s">
        <v>27</v>
      </c>
      <c r="E126" s="23" t="s">
        <v>28</v>
      </c>
      <c r="F126" s="15" t="s">
        <v>22</v>
      </c>
      <c r="G126" s="24" t="n">
        <v>25.2</v>
      </c>
      <c r="H126" s="21" t="n">
        <v>4.34677</v>
      </c>
      <c r="I126" s="21" t="n">
        <v>3.43466</v>
      </c>
      <c r="J126" s="21" t="n">
        <v>37.9845</v>
      </c>
      <c r="K126" s="21" t="n">
        <v>2.53707</v>
      </c>
      <c r="L126" s="21" t="n">
        <v>2.14978</v>
      </c>
      <c r="M126" s="21" t="n">
        <v>3.25881</v>
      </c>
      <c r="N126" s="21" t="n">
        <v>3.8459</v>
      </c>
      <c r="O126" s="21" t="n">
        <v>2.02104</v>
      </c>
      <c r="P126" s="22" t="n">
        <v>26353</v>
      </c>
      <c r="Q126" s="22" t="n">
        <v>27667</v>
      </c>
      <c r="R126" s="19" t="s">
        <v>279</v>
      </c>
    </row>
    <row r="127" s="6" customFormat="true" ht="12.75" hidden="false" customHeight="false" outlineLevel="0" collapsed="false">
      <c r="A127" s="13" t="n">
        <v>8</v>
      </c>
      <c r="B127" s="14" t="s">
        <v>280</v>
      </c>
      <c r="C127" s="15" t="s">
        <v>45</v>
      </c>
      <c r="D127" s="16" t="s">
        <v>27</v>
      </c>
      <c r="E127" s="23" t="s">
        <v>28</v>
      </c>
      <c r="F127" s="15" t="s">
        <v>22</v>
      </c>
      <c r="G127" s="24" t="n">
        <v>57</v>
      </c>
      <c r="H127" s="21" t="n">
        <v>4.52272</v>
      </c>
      <c r="I127" s="21" t="n">
        <v>2.18092</v>
      </c>
      <c r="J127" s="21" t="n">
        <v>40.7353</v>
      </c>
      <c r="K127" s="21" t="n">
        <v>2.65801</v>
      </c>
      <c r="L127" s="21" t="n">
        <v>2.01935</v>
      </c>
      <c r="M127" s="21" t="n">
        <v>3.44611</v>
      </c>
      <c r="N127" s="21" t="n">
        <v>4.536</v>
      </c>
      <c r="O127" s="21" t="n">
        <v>1.68437</v>
      </c>
      <c r="P127" s="22" t="n">
        <v>65534</v>
      </c>
      <c r="Q127" s="22" t="n">
        <v>65534</v>
      </c>
      <c r="R127" s="19" t="s">
        <v>281</v>
      </c>
    </row>
    <row r="128" s="6" customFormat="true" ht="12.75" hidden="false" customHeight="false" outlineLevel="0" collapsed="false">
      <c r="A128" s="13" t="n">
        <v>8</v>
      </c>
      <c r="B128" s="14" t="s">
        <v>282</v>
      </c>
      <c r="C128" s="15" t="s">
        <v>45</v>
      </c>
      <c r="D128" s="16" t="s">
        <v>27</v>
      </c>
      <c r="E128" s="23" t="s">
        <v>28</v>
      </c>
      <c r="F128" s="15" t="s">
        <v>22</v>
      </c>
      <c r="G128" s="24" t="n">
        <v>66.2</v>
      </c>
      <c r="H128" s="21" t="n">
        <v>3.9776</v>
      </c>
      <c r="I128" s="21" t="n">
        <v>2.16297</v>
      </c>
      <c r="J128" s="21" t="n">
        <v>40.9419</v>
      </c>
      <c r="K128" s="21" t="n">
        <v>2.49603</v>
      </c>
      <c r="L128" s="21" t="n">
        <v>1.80025</v>
      </c>
      <c r="M128" s="21" t="n">
        <v>3.48843</v>
      </c>
      <c r="N128" s="21" t="n">
        <v>4.83667</v>
      </c>
      <c r="O128" s="21" t="n">
        <v>1.42246</v>
      </c>
      <c r="P128" s="22" t="n">
        <v>26933</v>
      </c>
      <c r="Q128" s="22" t="n">
        <v>54886</v>
      </c>
      <c r="R128" s="19" t="s">
        <v>283</v>
      </c>
    </row>
    <row r="129" s="6" customFormat="true" ht="12.75" hidden="false" customHeight="false" outlineLevel="0" collapsed="false">
      <c r="A129" s="13" t="n">
        <v>8</v>
      </c>
      <c r="B129" s="14" t="s">
        <v>284</v>
      </c>
      <c r="C129" s="15" t="s">
        <v>45</v>
      </c>
      <c r="D129" s="16" t="s">
        <v>27</v>
      </c>
      <c r="E129" s="23" t="s">
        <v>28</v>
      </c>
      <c r="F129" s="15" t="s">
        <v>22</v>
      </c>
      <c r="G129" s="24" t="n">
        <v>73</v>
      </c>
      <c r="H129" s="21" t="n">
        <v>2.95493</v>
      </c>
      <c r="I129" s="21" t="n">
        <v>1.7913</v>
      </c>
      <c r="J129" s="21" t="n">
        <v>44.6401</v>
      </c>
      <c r="K129" s="21" t="n">
        <v>2.3553</v>
      </c>
      <c r="L129" s="21" t="n">
        <v>2.66106</v>
      </c>
      <c r="M129" s="21" t="n">
        <v>3.81201</v>
      </c>
      <c r="N129" s="21" t="n">
        <v>3.374</v>
      </c>
      <c r="O129" s="21" t="n">
        <v>1.1994</v>
      </c>
      <c r="P129" s="22" t="n">
        <v>30007</v>
      </c>
      <c r="Q129" s="22" t="n">
        <v>35984</v>
      </c>
      <c r="R129" s="19" t="s">
        <v>285</v>
      </c>
    </row>
    <row r="130" s="6" customFormat="true" ht="12.75" hidden="false" customHeight="false" outlineLevel="0" collapsed="false">
      <c r="A130" s="13" t="n">
        <v>9</v>
      </c>
      <c r="B130" s="14" t="s">
        <v>286</v>
      </c>
      <c r="C130" s="15" t="s">
        <v>19</v>
      </c>
      <c r="D130" s="16" t="s">
        <v>20</v>
      </c>
      <c r="E130" s="16" t="s">
        <v>287</v>
      </c>
      <c r="F130" s="15" t="s">
        <v>22</v>
      </c>
      <c r="G130" s="24" t="n">
        <v>11.3</v>
      </c>
      <c r="H130" s="21" t="n">
        <v>7.19146</v>
      </c>
      <c r="I130" s="21" t="n">
        <v>1.81849</v>
      </c>
      <c r="J130" s="21" t="n">
        <v>39.9781</v>
      </c>
      <c r="K130" s="21" t="n">
        <v>2.82251</v>
      </c>
      <c r="L130" s="21" t="n">
        <v>3.40259</v>
      </c>
      <c r="M130" s="21" t="n">
        <v>3.62501</v>
      </c>
      <c r="N130" s="21" t="n">
        <v>3.00702</v>
      </c>
      <c r="O130" s="21" t="n">
        <v>4.88442</v>
      </c>
      <c r="P130" s="22" t="n">
        <v>21565</v>
      </c>
      <c r="Q130" s="22" t="n">
        <v>22337</v>
      </c>
      <c r="R130" s="19" t="s">
        <v>288</v>
      </c>
    </row>
    <row r="131" s="6" customFormat="true" ht="12.75" hidden="false" customHeight="false" outlineLevel="0" collapsed="false">
      <c r="A131" s="13" t="n">
        <v>9</v>
      </c>
      <c r="B131" s="14" t="s">
        <v>289</v>
      </c>
      <c r="C131" s="15" t="s">
        <v>19</v>
      </c>
      <c r="D131" s="16" t="s">
        <v>20</v>
      </c>
      <c r="E131" s="16" t="s">
        <v>287</v>
      </c>
      <c r="F131" s="15" t="s">
        <v>22</v>
      </c>
      <c r="G131" s="24" t="n">
        <v>39.1</v>
      </c>
      <c r="H131" s="21" t="n">
        <v>5.97206</v>
      </c>
      <c r="I131" s="21" t="n">
        <v>1.24475</v>
      </c>
      <c r="J131" s="21" t="n">
        <v>45.818</v>
      </c>
      <c r="K131" s="21" t="n">
        <v>2.77072</v>
      </c>
      <c r="L131" s="21" t="n">
        <v>2.49171</v>
      </c>
      <c r="M131" s="21" t="n">
        <v>3.95002</v>
      </c>
      <c r="N131" s="21" t="n">
        <v>4.39232</v>
      </c>
      <c r="O131" s="21" t="n">
        <v>2.94058</v>
      </c>
      <c r="P131" s="22" t="n">
        <v>21646</v>
      </c>
      <c r="Q131" s="22" t="n">
        <v>65533</v>
      </c>
      <c r="R131" s="19" t="s">
        <v>290</v>
      </c>
    </row>
    <row r="132" s="6" customFormat="true" ht="12.75" hidden="false" customHeight="false" outlineLevel="0" collapsed="false">
      <c r="A132" s="13" t="n">
        <v>9</v>
      </c>
      <c r="B132" s="14" t="s">
        <v>291</v>
      </c>
      <c r="C132" s="15" t="s">
        <v>19</v>
      </c>
      <c r="D132" s="16" t="s">
        <v>27</v>
      </c>
      <c r="E132" s="23" t="s">
        <v>28</v>
      </c>
      <c r="F132" s="15" t="s">
        <v>22</v>
      </c>
      <c r="G132" s="24" t="n">
        <v>22.1</v>
      </c>
      <c r="H132" s="21" t="n">
        <v>8.19434</v>
      </c>
      <c r="I132" s="21" t="n">
        <v>1.2378</v>
      </c>
      <c r="J132" s="21" t="n">
        <v>39.4659</v>
      </c>
      <c r="K132" s="21" t="n">
        <v>2.3076</v>
      </c>
      <c r="L132" s="21" t="n">
        <v>2.25286</v>
      </c>
      <c r="M132" s="21" t="n">
        <v>3.45989</v>
      </c>
      <c r="N132" s="21" t="n">
        <v>3.54396</v>
      </c>
      <c r="O132" s="21" t="n">
        <v>2.9883</v>
      </c>
      <c r="P132" s="22" t="n">
        <v>19740</v>
      </c>
      <c r="Q132" s="22" t="n">
        <v>39537</v>
      </c>
      <c r="R132" s="19" t="s">
        <v>292</v>
      </c>
    </row>
    <row r="133" s="6" customFormat="true" ht="12.75" hidden="false" customHeight="false" outlineLevel="0" collapsed="false">
      <c r="A133" s="13" t="n">
        <v>9</v>
      </c>
      <c r="B133" s="14" t="s">
        <v>293</v>
      </c>
      <c r="C133" s="15" t="s">
        <v>19</v>
      </c>
      <c r="D133" s="16" t="s">
        <v>27</v>
      </c>
      <c r="E133" s="23" t="s">
        <v>28</v>
      </c>
      <c r="F133" s="15" t="s">
        <v>22</v>
      </c>
      <c r="G133" s="24" t="n">
        <v>56.2</v>
      </c>
      <c r="H133" s="21" t="n">
        <v>5.28622</v>
      </c>
      <c r="I133" s="21" t="n">
        <v>1.29299</v>
      </c>
      <c r="J133" s="21" t="n">
        <v>43.3233</v>
      </c>
      <c r="K133" s="21" t="n">
        <v>2.55677</v>
      </c>
      <c r="L133" s="21" t="n">
        <v>1.78021</v>
      </c>
      <c r="M133" s="21" t="n">
        <v>3.28283</v>
      </c>
      <c r="N133" s="21" t="n">
        <v>4.71486</v>
      </c>
      <c r="O133" s="21" t="n">
        <v>1.49457</v>
      </c>
      <c r="P133" s="22" t="n">
        <v>21499</v>
      </c>
      <c r="Q133" s="22" t="n">
        <v>65534</v>
      </c>
      <c r="R133" s="19" t="s">
        <v>294</v>
      </c>
    </row>
    <row r="134" s="6" customFormat="true" ht="12.75" hidden="false" customHeight="false" outlineLevel="0" collapsed="false">
      <c r="A134" s="13" t="n">
        <v>9</v>
      </c>
      <c r="B134" s="14" t="s">
        <v>295</v>
      </c>
      <c r="C134" s="15" t="s">
        <v>19</v>
      </c>
      <c r="D134" s="16" t="s">
        <v>20</v>
      </c>
      <c r="E134" s="16" t="s">
        <v>287</v>
      </c>
      <c r="F134" s="15" t="s">
        <v>296</v>
      </c>
      <c r="G134" s="24" t="n">
        <v>8.56</v>
      </c>
      <c r="H134" s="21" t="n">
        <v>7.45062</v>
      </c>
      <c r="I134" s="21" t="n">
        <v>1.14636</v>
      </c>
      <c r="J134" s="21" t="n">
        <v>45.2492</v>
      </c>
      <c r="K134" s="21" t="n">
        <v>2.98742</v>
      </c>
      <c r="L134" s="21" t="n">
        <v>3.77692</v>
      </c>
      <c r="M134" s="21" t="n">
        <v>3.45793</v>
      </c>
      <c r="N134" s="21" t="n">
        <v>2.73511</v>
      </c>
      <c r="O134" s="21" t="n">
        <v>2.38567</v>
      </c>
      <c r="P134" s="22" t="n">
        <v>21036</v>
      </c>
      <c r="Q134" s="22" t="n">
        <v>44754</v>
      </c>
      <c r="R134" s="19" t="s">
        <v>297</v>
      </c>
    </row>
    <row r="135" s="6" customFormat="true" ht="12.75" hidden="false" customHeight="false" outlineLevel="0" collapsed="false">
      <c r="A135" s="13" t="n">
        <v>9</v>
      </c>
      <c r="B135" s="14" t="s">
        <v>298</v>
      </c>
      <c r="C135" s="15" t="s">
        <v>19</v>
      </c>
      <c r="D135" s="16" t="s">
        <v>20</v>
      </c>
      <c r="E135" s="16" t="s">
        <v>287</v>
      </c>
      <c r="F135" s="15" t="s">
        <v>296</v>
      </c>
      <c r="G135" s="24" t="n">
        <v>28.13</v>
      </c>
      <c r="H135" s="21" t="n">
        <v>6.50292</v>
      </c>
      <c r="I135" s="21" t="n">
        <v>1.49098</v>
      </c>
      <c r="J135" s="21" t="n">
        <v>44.2231</v>
      </c>
      <c r="K135" s="21" t="n">
        <v>2.89954</v>
      </c>
      <c r="L135" s="21" t="n">
        <v>4.35225</v>
      </c>
      <c r="M135" s="21" t="n">
        <v>4.49852</v>
      </c>
      <c r="N135" s="21" t="n">
        <v>2.99698</v>
      </c>
      <c r="O135" s="21" t="n">
        <v>1.51592</v>
      </c>
      <c r="P135" s="22" t="n">
        <v>18705</v>
      </c>
      <c r="Q135" s="22" t="n">
        <v>65534</v>
      </c>
      <c r="R135" s="19" t="s">
        <v>299</v>
      </c>
    </row>
    <row r="136" s="6" customFormat="true" ht="12.75" hidden="false" customHeight="false" outlineLevel="0" collapsed="false">
      <c r="A136" s="13" t="n">
        <v>9</v>
      </c>
      <c r="B136" s="14" t="s">
        <v>300</v>
      </c>
      <c r="C136" s="15" t="s">
        <v>19</v>
      </c>
      <c r="D136" s="16" t="s">
        <v>27</v>
      </c>
      <c r="E136" s="23" t="s">
        <v>28</v>
      </c>
      <c r="F136" s="15" t="s">
        <v>296</v>
      </c>
      <c r="G136" s="24" t="n">
        <v>11.05</v>
      </c>
      <c r="H136" s="21" t="n">
        <v>6.15641</v>
      </c>
      <c r="I136" s="21" t="n">
        <v>1.35999</v>
      </c>
      <c r="J136" s="21" t="n">
        <v>43.2373</v>
      </c>
      <c r="K136" s="21" t="n">
        <v>2.86418</v>
      </c>
      <c r="L136" s="21" t="n">
        <v>3.90623</v>
      </c>
      <c r="M136" s="21" t="n">
        <v>3.70599</v>
      </c>
      <c r="N136" s="21" t="n">
        <v>2.71736</v>
      </c>
      <c r="O136" s="21" t="n">
        <v>1.50052</v>
      </c>
      <c r="P136" s="22" t="n">
        <v>20453</v>
      </c>
      <c r="Q136" s="22" t="n">
        <v>50324</v>
      </c>
      <c r="R136" s="19" t="s">
        <v>301</v>
      </c>
    </row>
    <row r="137" s="6" customFormat="true" ht="12.75" hidden="false" customHeight="false" outlineLevel="0" collapsed="false">
      <c r="A137" s="13" t="n">
        <v>9</v>
      </c>
      <c r="B137" s="14" t="s">
        <v>302</v>
      </c>
      <c r="C137" s="15" t="s">
        <v>19</v>
      </c>
      <c r="D137" s="16" t="s">
        <v>27</v>
      </c>
      <c r="E137" s="23" t="s">
        <v>28</v>
      </c>
      <c r="F137" s="15" t="s">
        <v>296</v>
      </c>
      <c r="G137" s="24" t="n">
        <v>37.3</v>
      </c>
      <c r="H137" s="21" t="n">
        <v>5.11615</v>
      </c>
      <c r="I137" s="21" t="n">
        <v>1.29233</v>
      </c>
      <c r="J137" s="21" t="n">
        <v>44.7499</v>
      </c>
      <c r="K137" s="21" t="n">
        <v>2.19627</v>
      </c>
      <c r="L137" s="21" t="n">
        <v>2.36187</v>
      </c>
      <c r="M137" s="21" t="n">
        <v>4.66333</v>
      </c>
      <c r="N137" s="21" t="n">
        <v>4.33637</v>
      </c>
      <c r="O137" s="21" t="n">
        <v>1.14779</v>
      </c>
      <c r="P137" s="22" t="n">
        <v>20907</v>
      </c>
      <c r="Q137" s="22" t="n">
        <v>40292</v>
      </c>
      <c r="R137" s="19" t="s">
        <v>303</v>
      </c>
    </row>
    <row r="138" s="6" customFormat="true" ht="12.75" hidden="false" customHeight="false" outlineLevel="0" collapsed="false">
      <c r="A138" s="13" t="n">
        <v>9</v>
      </c>
      <c r="B138" s="14" t="s">
        <v>304</v>
      </c>
      <c r="C138" s="15" t="s">
        <v>19</v>
      </c>
      <c r="D138" s="16" t="s">
        <v>33</v>
      </c>
      <c r="E138" s="16" t="s">
        <v>34</v>
      </c>
      <c r="F138" s="15" t="s">
        <v>22</v>
      </c>
      <c r="G138" s="24" t="n">
        <v>4.458</v>
      </c>
      <c r="H138" s="21" t="n">
        <v>13.7659</v>
      </c>
      <c r="I138" s="21" t="n">
        <v>5.9041</v>
      </c>
      <c r="J138" s="21" t="n">
        <v>9.15226</v>
      </c>
      <c r="K138" s="21" t="n">
        <v>1.73917</v>
      </c>
      <c r="L138" s="21" t="n">
        <v>0.622964</v>
      </c>
      <c r="M138" s="21" t="n">
        <v>0.997966</v>
      </c>
      <c r="N138" s="21" t="n">
        <v>2.7861</v>
      </c>
      <c r="O138" s="21" t="n">
        <v>1.87806</v>
      </c>
      <c r="P138" s="22" t="n">
        <v>65534</v>
      </c>
      <c r="Q138" s="22" t="n">
        <v>65534</v>
      </c>
      <c r="R138" s="19" t="s">
        <v>305</v>
      </c>
    </row>
    <row r="139" s="6" customFormat="true" ht="12.75" hidden="false" customHeight="false" outlineLevel="0" collapsed="false">
      <c r="A139" s="13" t="n">
        <v>9</v>
      </c>
      <c r="B139" s="14" t="s">
        <v>306</v>
      </c>
      <c r="C139" s="15" t="s">
        <v>19</v>
      </c>
      <c r="D139" s="16" t="s">
        <v>37</v>
      </c>
      <c r="E139" s="16" t="s">
        <v>34</v>
      </c>
      <c r="F139" s="15" t="s">
        <v>22</v>
      </c>
      <c r="G139" s="24" t="n">
        <v>2.26</v>
      </c>
      <c r="H139" s="21" t="n">
        <v>38.6479</v>
      </c>
      <c r="I139" s="21" t="n">
        <v>1.87352</v>
      </c>
      <c r="J139" s="21" t="n">
        <v>18.3448</v>
      </c>
      <c r="K139" s="21" t="n">
        <v>1.90885</v>
      </c>
      <c r="L139" s="21" t="n">
        <v>2.01692</v>
      </c>
      <c r="M139" s="21" t="n">
        <v>3.88336</v>
      </c>
      <c r="N139" s="21" t="n">
        <v>3.67528</v>
      </c>
      <c r="O139" s="21" t="n">
        <v>3.1506</v>
      </c>
      <c r="P139" s="22" t="n">
        <v>20923</v>
      </c>
      <c r="Q139" s="22" t="n">
        <v>24957</v>
      </c>
      <c r="R139" s="19" t="s">
        <v>307</v>
      </c>
    </row>
    <row r="140" s="6" customFormat="true" ht="12.75" hidden="false" customHeight="false" outlineLevel="0" collapsed="false">
      <c r="A140" s="13" t="n">
        <v>9</v>
      </c>
      <c r="B140" s="14" t="s">
        <v>308</v>
      </c>
      <c r="C140" s="15" t="s">
        <v>19</v>
      </c>
      <c r="D140" s="16" t="s">
        <v>40</v>
      </c>
      <c r="E140" s="16" t="s">
        <v>34</v>
      </c>
      <c r="F140" s="15" t="s">
        <v>22</v>
      </c>
      <c r="G140" s="24" t="n">
        <v>7.3525</v>
      </c>
      <c r="H140" s="21" t="n">
        <v>15.7508</v>
      </c>
      <c r="I140" s="21" t="n">
        <v>1.42328</v>
      </c>
      <c r="J140" s="21" t="n">
        <v>30.2771</v>
      </c>
      <c r="K140" s="21" t="n">
        <v>2.46385</v>
      </c>
      <c r="L140" s="21" t="n">
        <v>2.62853</v>
      </c>
      <c r="M140" s="21" t="n">
        <v>3.0089</v>
      </c>
      <c r="N140" s="21" t="n">
        <v>2.82039</v>
      </c>
      <c r="O140" s="21" t="n">
        <v>1.17308</v>
      </c>
      <c r="P140" s="22" t="n">
        <v>47546</v>
      </c>
      <c r="Q140" s="22" t="n">
        <v>65533</v>
      </c>
      <c r="R140" s="19" t="s">
        <v>309</v>
      </c>
    </row>
    <row r="141" s="6" customFormat="true" ht="12.75" hidden="false" customHeight="false" outlineLevel="0" collapsed="false">
      <c r="A141" s="13" t="n">
        <v>9</v>
      </c>
      <c r="B141" s="14" t="s">
        <v>310</v>
      </c>
      <c r="C141" s="15" t="s">
        <v>19</v>
      </c>
      <c r="D141" s="16" t="s">
        <v>40</v>
      </c>
      <c r="E141" s="16" t="s">
        <v>34</v>
      </c>
      <c r="F141" s="15" t="s">
        <v>22</v>
      </c>
      <c r="G141" s="24" t="n">
        <v>7.5295</v>
      </c>
      <c r="H141" s="21" t="n">
        <v>13.6595</v>
      </c>
      <c r="I141" s="21" t="n">
        <v>2.75216</v>
      </c>
      <c r="J141" s="21" t="n">
        <v>22.16</v>
      </c>
      <c r="K141" s="21" t="n">
        <v>0.538183</v>
      </c>
      <c r="L141" s="21" t="n">
        <v>0.713236</v>
      </c>
      <c r="M141" s="21" t="n">
        <v>6.1494</v>
      </c>
      <c r="N141" s="21" t="n">
        <v>4.64012</v>
      </c>
      <c r="O141" s="21" t="n">
        <v>1.09537</v>
      </c>
      <c r="P141" s="22" t="n">
        <v>21554</v>
      </c>
      <c r="Q141" s="22" t="n">
        <v>65534</v>
      </c>
      <c r="R141" s="19" t="s">
        <v>311</v>
      </c>
    </row>
    <row r="142" s="6" customFormat="true" ht="12.75" hidden="false" customHeight="false" outlineLevel="0" collapsed="false">
      <c r="A142" s="13" t="n">
        <v>9</v>
      </c>
      <c r="B142" s="14" t="s">
        <v>312</v>
      </c>
      <c r="C142" s="15" t="s">
        <v>45</v>
      </c>
      <c r="D142" s="16" t="s">
        <v>27</v>
      </c>
      <c r="E142" s="23" t="s">
        <v>28</v>
      </c>
      <c r="F142" s="15" t="s">
        <v>22</v>
      </c>
      <c r="G142" s="24" t="n">
        <v>28.814</v>
      </c>
      <c r="H142" s="21" t="n">
        <v>3.12887</v>
      </c>
      <c r="I142" s="21" t="n">
        <v>1.92939</v>
      </c>
      <c r="J142" s="21" t="n">
        <v>45.7467</v>
      </c>
      <c r="K142" s="21" t="n">
        <v>2.97087</v>
      </c>
      <c r="L142" s="21" t="n">
        <v>3.14311</v>
      </c>
      <c r="M142" s="21" t="n">
        <v>4.01205</v>
      </c>
      <c r="N142" s="21" t="n">
        <v>3.79219</v>
      </c>
      <c r="O142" s="21" t="n">
        <v>1.33783</v>
      </c>
      <c r="P142" s="22" t="n">
        <v>28876</v>
      </c>
      <c r="Q142" s="22" t="n">
        <v>65533</v>
      </c>
      <c r="R142" s="19" t="s">
        <v>313</v>
      </c>
    </row>
    <row r="143" s="6" customFormat="true" ht="12.75" hidden="false" customHeight="false" outlineLevel="0" collapsed="false">
      <c r="A143" s="13" t="n">
        <v>9</v>
      </c>
      <c r="B143" s="14" t="s">
        <v>314</v>
      </c>
      <c r="C143" s="15" t="s">
        <v>45</v>
      </c>
      <c r="D143" s="16" t="s">
        <v>27</v>
      </c>
      <c r="E143" s="23" t="s">
        <v>28</v>
      </c>
      <c r="F143" s="15" t="s">
        <v>22</v>
      </c>
      <c r="G143" s="24" t="n">
        <v>78.315</v>
      </c>
      <c r="H143" s="21" t="n">
        <v>3.42783</v>
      </c>
      <c r="I143" s="21" t="n">
        <v>2.25801</v>
      </c>
      <c r="J143" s="21" t="n">
        <v>43.8299</v>
      </c>
      <c r="K143" s="21" t="n">
        <v>1.4333</v>
      </c>
      <c r="L143" s="21" t="n">
        <v>3.9084</v>
      </c>
      <c r="M143" s="21" t="n">
        <v>7.63432</v>
      </c>
      <c r="N143" s="21" t="n">
        <v>2.79969</v>
      </c>
      <c r="O143" s="21" t="n">
        <v>1.13648</v>
      </c>
      <c r="P143" s="22" t="n">
        <v>29087</v>
      </c>
      <c r="Q143" s="22" t="n">
        <v>65533</v>
      </c>
      <c r="R143" s="19" t="s">
        <v>315</v>
      </c>
    </row>
    <row r="144" s="6" customFormat="true" ht="12.75" hidden="false" customHeight="false" outlineLevel="0" collapsed="false">
      <c r="A144" s="13" t="n">
        <v>9</v>
      </c>
      <c r="B144" s="14" t="s">
        <v>316</v>
      </c>
      <c r="C144" s="15" t="s">
        <v>45</v>
      </c>
      <c r="D144" s="16" t="s">
        <v>27</v>
      </c>
      <c r="E144" s="23" t="s">
        <v>28</v>
      </c>
      <c r="F144" s="15" t="s">
        <v>22</v>
      </c>
      <c r="G144" s="24" t="n">
        <v>62.98</v>
      </c>
      <c r="H144" s="21" t="n">
        <v>3.13425</v>
      </c>
      <c r="I144" s="21" t="n">
        <v>3.4361</v>
      </c>
      <c r="J144" s="21" t="n">
        <v>38.8514</v>
      </c>
      <c r="K144" s="21" t="n">
        <v>3.72804</v>
      </c>
      <c r="L144" s="21" t="n">
        <v>4.01019</v>
      </c>
      <c r="M144" s="21" t="n">
        <v>3.33229</v>
      </c>
      <c r="N144" s="21" t="n">
        <v>3.09784</v>
      </c>
      <c r="O144" s="21" t="n">
        <v>1.06398</v>
      </c>
      <c r="P144" s="22" t="n">
        <v>63798</v>
      </c>
      <c r="Q144" s="22" t="n">
        <v>65534</v>
      </c>
      <c r="R144" s="19" t="s">
        <v>317</v>
      </c>
    </row>
    <row r="145" s="6" customFormat="true" ht="12.75" hidden="false" customHeight="false" outlineLevel="0" collapsed="false">
      <c r="A145" s="13" t="n">
        <v>9</v>
      </c>
      <c r="B145" s="14" t="s">
        <v>318</v>
      </c>
      <c r="C145" s="15" t="s">
        <v>45</v>
      </c>
      <c r="D145" s="16" t="s">
        <v>27</v>
      </c>
      <c r="E145" s="23" t="s">
        <v>28</v>
      </c>
      <c r="F145" s="15" t="s">
        <v>22</v>
      </c>
      <c r="G145" s="24" t="n">
        <v>66.85</v>
      </c>
      <c r="H145" s="21" t="n">
        <v>3.06932</v>
      </c>
      <c r="I145" s="21" t="n">
        <v>2.64276</v>
      </c>
      <c r="J145" s="21" t="n">
        <v>43.1898</v>
      </c>
      <c r="K145" s="21" t="n">
        <v>1.59733</v>
      </c>
      <c r="L145" s="21" t="n">
        <v>2.34252</v>
      </c>
      <c r="M145" s="21" t="n">
        <v>3.42362</v>
      </c>
      <c r="N145" s="21" t="n">
        <v>2.33451</v>
      </c>
      <c r="O145" s="21" t="n">
        <v>1.0184</v>
      </c>
      <c r="P145" s="22" t="n">
        <v>30933</v>
      </c>
      <c r="Q145" s="22" t="n">
        <v>58072</v>
      </c>
      <c r="R145" s="19" t="s">
        <v>319</v>
      </c>
    </row>
    <row r="146" s="6" customFormat="true" ht="12.75" hidden="false" customHeight="false" outlineLevel="0" collapsed="false">
      <c r="A146" s="13" t="n">
        <v>9</v>
      </c>
      <c r="B146" s="14" t="s">
        <v>320</v>
      </c>
      <c r="C146" s="15" t="s">
        <v>45</v>
      </c>
      <c r="D146" s="16" t="s">
        <v>20</v>
      </c>
      <c r="E146" s="16" t="s">
        <v>287</v>
      </c>
      <c r="F146" s="15" t="s">
        <v>22</v>
      </c>
      <c r="G146" s="24" t="n">
        <v>36.4</v>
      </c>
      <c r="H146" s="21" t="n">
        <v>7.5362</v>
      </c>
      <c r="I146" s="21" t="n">
        <v>1.52105</v>
      </c>
      <c r="J146" s="21" t="n">
        <v>40.4005</v>
      </c>
      <c r="K146" s="21" t="n">
        <v>2.76944</v>
      </c>
      <c r="L146" s="21" t="n">
        <v>2.96707</v>
      </c>
      <c r="M146" s="21" t="n">
        <v>3.69988</v>
      </c>
      <c r="N146" s="21" t="n">
        <v>3.45344</v>
      </c>
      <c r="O146" s="21" t="n">
        <v>2.18291</v>
      </c>
      <c r="P146" s="22" t="n">
        <v>47514</v>
      </c>
      <c r="Q146" s="22" t="n">
        <v>63941</v>
      </c>
      <c r="R146" s="19" t="s">
        <v>321</v>
      </c>
    </row>
    <row r="147" s="6" customFormat="true" ht="12.75" hidden="false" customHeight="false" outlineLevel="0" collapsed="false">
      <c r="A147" s="13" t="n">
        <v>9</v>
      </c>
      <c r="B147" s="14" t="s">
        <v>322</v>
      </c>
      <c r="C147" s="15" t="s">
        <v>45</v>
      </c>
      <c r="D147" s="16" t="s">
        <v>20</v>
      </c>
      <c r="E147" s="16" t="s">
        <v>287</v>
      </c>
      <c r="F147" s="15" t="s">
        <v>22</v>
      </c>
      <c r="G147" s="24" t="n">
        <v>55.6</v>
      </c>
      <c r="H147" s="21" t="n">
        <v>4.22765</v>
      </c>
      <c r="I147" s="21" t="n">
        <v>2.1972</v>
      </c>
      <c r="J147" s="21" t="n">
        <v>44.4938</v>
      </c>
      <c r="K147" s="21" t="n">
        <v>2.52091</v>
      </c>
      <c r="L147" s="21" t="n">
        <v>2.63962</v>
      </c>
      <c r="M147" s="21" t="n">
        <v>4.96054</v>
      </c>
      <c r="N147" s="21" t="n">
        <v>4.73746</v>
      </c>
      <c r="O147" s="21" t="n">
        <v>1.39482</v>
      </c>
      <c r="P147" s="22" t="n">
        <v>65534</v>
      </c>
      <c r="Q147" s="22" t="n">
        <v>65534</v>
      </c>
      <c r="R147" s="19" t="s">
        <v>323</v>
      </c>
    </row>
    <row r="148" s="6" customFormat="true" ht="12.75" hidden="false" customHeight="false" outlineLevel="0" collapsed="false">
      <c r="A148" s="13" t="n">
        <v>9</v>
      </c>
      <c r="B148" s="14" t="s">
        <v>324</v>
      </c>
      <c r="C148" s="15" t="s">
        <v>45</v>
      </c>
      <c r="D148" s="16" t="s">
        <v>20</v>
      </c>
      <c r="E148" s="16" t="s">
        <v>287</v>
      </c>
      <c r="F148" s="15" t="s">
        <v>22</v>
      </c>
      <c r="G148" s="24" t="n">
        <v>62.5</v>
      </c>
      <c r="H148" s="21" t="n">
        <v>4.34611</v>
      </c>
      <c r="I148" s="21" t="n">
        <v>1.93081</v>
      </c>
      <c r="J148" s="21" t="n">
        <v>45.3022</v>
      </c>
      <c r="K148" s="21" t="n">
        <v>1.91379</v>
      </c>
      <c r="L148" s="21" t="n">
        <v>2.13103</v>
      </c>
      <c r="M148" s="21" t="n">
        <v>5.24295</v>
      </c>
      <c r="N148" s="21" t="n">
        <v>4.70847</v>
      </c>
      <c r="O148" s="21" t="n">
        <v>1.23598</v>
      </c>
      <c r="P148" s="22" t="n">
        <v>65076</v>
      </c>
      <c r="Q148" s="22" t="n">
        <v>65534</v>
      </c>
      <c r="R148" s="19" t="s">
        <v>325</v>
      </c>
    </row>
    <row r="149" s="6" customFormat="true" ht="12.75" hidden="false" customHeight="false" outlineLevel="0" collapsed="false">
      <c r="A149" s="13" t="n">
        <v>9</v>
      </c>
      <c r="B149" s="14" t="s">
        <v>326</v>
      </c>
      <c r="C149" s="15" t="s">
        <v>45</v>
      </c>
      <c r="D149" s="16" t="s">
        <v>20</v>
      </c>
      <c r="E149" s="16" t="s">
        <v>287</v>
      </c>
      <c r="F149" s="15" t="s">
        <v>22</v>
      </c>
      <c r="G149" s="24" t="n">
        <v>79.5</v>
      </c>
      <c r="H149" s="21" t="n">
        <v>2.87764</v>
      </c>
      <c r="I149" s="21" t="n">
        <v>1.81283</v>
      </c>
      <c r="J149" s="21" t="n">
        <v>48.8925</v>
      </c>
      <c r="K149" s="21" t="n">
        <v>2.04378</v>
      </c>
      <c r="L149" s="21" t="n">
        <v>2.3136</v>
      </c>
      <c r="M149" s="21" t="n">
        <v>4.31437</v>
      </c>
      <c r="N149" s="21" t="n">
        <v>3.81122</v>
      </c>
      <c r="O149" s="21" t="n">
        <v>1.09638</v>
      </c>
      <c r="P149" s="22" t="n">
        <v>65534</v>
      </c>
      <c r="Q149" s="22" t="n">
        <v>65534</v>
      </c>
      <c r="R149" s="19" t="s">
        <v>327</v>
      </c>
    </row>
    <row r="150" s="6" customFormat="true" ht="12.75" hidden="false" customHeight="false" outlineLevel="0" collapsed="false">
      <c r="A150" s="13" t="n">
        <v>9</v>
      </c>
      <c r="B150" s="14" t="s">
        <v>328</v>
      </c>
      <c r="C150" s="15" t="s">
        <v>45</v>
      </c>
      <c r="D150" s="16" t="s">
        <v>27</v>
      </c>
      <c r="E150" s="23" t="s">
        <v>28</v>
      </c>
      <c r="F150" s="15" t="s">
        <v>296</v>
      </c>
      <c r="G150" s="24" t="n">
        <v>34.7</v>
      </c>
      <c r="H150" s="21" t="n">
        <v>5.00699</v>
      </c>
      <c r="I150" s="21" t="n">
        <v>1.46381</v>
      </c>
      <c r="J150" s="21" t="n">
        <v>42.5331</v>
      </c>
      <c r="K150" s="21" t="n">
        <v>2.03971</v>
      </c>
      <c r="L150" s="21" t="n">
        <v>2.64592</v>
      </c>
      <c r="M150" s="21" t="n">
        <v>4.9502</v>
      </c>
      <c r="N150" s="21" t="n">
        <v>3.81606</v>
      </c>
      <c r="O150" s="21" t="n">
        <v>1.20884</v>
      </c>
      <c r="P150" s="22" t="n">
        <v>26330</v>
      </c>
      <c r="Q150" s="22" t="n">
        <v>27472</v>
      </c>
      <c r="R150" s="19" t="s">
        <v>329</v>
      </c>
    </row>
    <row r="151" s="6" customFormat="true" ht="12.75" hidden="false" customHeight="false" outlineLevel="0" collapsed="false">
      <c r="A151" s="13" t="n">
        <v>9</v>
      </c>
      <c r="B151" s="14" t="s">
        <v>330</v>
      </c>
      <c r="C151" s="15" t="s">
        <v>45</v>
      </c>
      <c r="D151" s="16" t="s">
        <v>27</v>
      </c>
      <c r="E151" s="23" t="s">
        <v>28</v>
      </c>
      <c r="F151" s="15" t="s">
        <v>296</v>
      </c>
      <c r="G151" s="24" t="n">
        <v>72.5</v>
      </c>
      <c r="H151" s="21" t="n">
        <v>4.95634</v>
      </c>
      <c r="I151" s="21" t="n">
        <v>1.6155</v>
      </c>
      <c r="J151" s="21" t="n">
        <v>42.4746</v>
      </c>
      <c r="K151" s="21" t="n">
        <v>1.88547</v>
      </c>
      <c r="L151" s="21" t="n">
        <v>2.42116</v>
      </c>
      <c r="M151" s="21" t="n">
        <v>4.49525</v>
      </c>
      <c r="N151" s="21" t="n">
        <v>3.50065</v>
      </c>
      <c r="O151" s="21" t="n">
        <v>1.08153</v>
      </c>
      <c r="P151" s="22" t="n">
        <v>26617</v>
      </c>
      <c r="Q151" s="22" t="n">
        <v>27888</v>
      </c>
      <c r="R151" s="19" t="s">
        <v>331</v>
      </c>
    </row>
    <row r="152" s="6" customFormat="true" ht="12.75" hidden="false" customHeight="false" outlineLevel="0" collapsed="false">
      <c r="A152" s="13" t="n">
        <v>9</v>
      </c>
      <c r="B152" s="14" t="s">
        <v>332</v>
      </c>
      <c r="C152" s="15" t="s">
        <v>45</v>
      </c>
      <c r="D152" s="16" t="s">
        <v>27</v>
      </c>
      <c r="E152" s="23" t="s">
        <v>28</v>
      </c>
      <c r="F152" s="15" t="s">
        <v>296</v>
      </c>
      <c r="G152" s="24" t="n">
        <v>68.6</v>
      </c>
      <c r="H152" s="21" t="n">
        <v>4.3797</v>
      </c>
      <c r="I152" s="21" t="n">
        <v>1.91337</v>
      </c>
      <c r="J152" s="21" t="n">
        <v>42.2131</v>
      </c>
      <c r="K152" s="21" t="n">
        <v>1.87421</v>
      </c>
      <c r="L152" s="21" t="n">
        <v>2.00779</v>
      </c>
      <c r="M152" s="21" t="n">
        <v>4.69521</v>
      </c>
      <c r="N152" s="21" t="n">
        <v>4.38284</v>
      </c>
      <c r="O152" s="21" t="n">
        <v>1.01686</v>
      </c>
      <c r="P152" s="22" t="n">
        <v>27265</v>
      </c>
      <c r="Q152" s="22" t="n">
        <v>30829</v>
      </c>
      <c r="R152" s="19" t="s">
        <v>333</v>
      </c>
    </row>
    <row r="153" s="6" customFormat="true" ht="12.75" hidden="false" customHeight="false" outlineLevel="0" collapsed="false">
      <c r="A153" s="13" t="n">
        <v>9</v>
      </c>
      <c r="B153" s="14" t="s">
        <v>334</v>
      </c>
      <c r="C153" s="15" t="s">
        <v>45</v>
      </c>
      <c r="D153" s="16" t="s">
        <v>27</v>
      </c>
      <c r="E153" s="23" t="s">
        <v>28</v>
      </c>
      <c r="F153" s="15" t="s">
        <v>296</v>
      </c>
      <c r="G153" s="24" t="n">
        <v>52.8</v>
      </c>
      <c r="H153" s="21" t="n">
        <v>3.9779</v>
      </c>
      <c r="I153" s="21" t="n">
        <v>1.68869</v>
      </c>
      <c r="J153" s="21" t="n">
        <v>43.4019</v>
      </c>
      <c r="K153" s="21" t="n">
        <v>2.83445</v>
      </c>
      <c r="L153" s="21" t="n">
        <v>2.70538</v>
      </c>
      <c r="M153" s="21" t="n">
        <v>2.86537</v>
      </c>
      <c r="N153" s="21" t="n">
        <v>3.00207</v>
      </c>
      <c r="O153" s="21" t="n">
        <v>0.983248</v>
      </c>
      <c r="P153" s="22" t="n">
        <v>27431</v>
      </c>
      <c r="Q153" s="22" t="n">
        <v>65534</v>
      </c>
      <c r="R153" s="19" t="s">
        <v>335</v>
      </c>
    </row>
    <row r="154" s="6" customFormat="true" ht="12.75" hidden="false" customHeight="false" outlineLevel="0" collapsed="false">
      <c r="A154" s="13" t="n">
        <v>9</v>
      </c>
      <c r="B154" s="14" t="s">
        <v>336</v>
      </c>
      <c r="C154" s="15" t="s">
        <v>45</v>
      </c>
      <c r="D154" s="16" t="s">
        <v>20</v>
      </c>
      <c r="E154" s="16" t="s">
        <v>287</v>
      </c>
      <c r="F154" s="15" t="s">
        <v>296</v>
      </c>
      <c r="G154" s="24" t="n">
        <v>27.25</v>
      </c>
      <c r="H154" s="21" t="n">
        <v>5.51337</v>
      </c>
      <c r="I154" s="21" t="n">
        <v>2.08435</v>
      </c>
      <c r="J154" s="21" t="n">
        <v>41.7375</v>
      </c>
      <c r="K154" s="21" t="n">
        <v>2.42781</v>
      </c>
      <c r="L154" s="21" t="n">
        <v>2.99699</v>
      </c>
      <c r="M154" s="21" t="n">
        <v>4.36055</v>
      </c>
      <c r="N154" s="21" t="n">
        <v>3.5324</v>
      </c>
      <c r="O154" s="21" t="n">
        <v>2.12232</v>
      </c>
      <c r="P154" s="22" t="n">
        <v>25096</v>
      </c>
      <c r="Q154" s="22" t="n">
        <v>65534</v>
      </c>
      <c r="R154" s="19" t="s">
        <v>337</v>
      </c>
    </row>
    <row r="155" s="6" customFormat="true" ht="12.75" hidden="false" customHeight="false" outlineLevel="0" collapsed="false">
      <c r="A155" s="13" t="n">
        <v>9</v>
      </c>
      <c r="B155" s="14" t="s">
        <v>338</v>
      </c>
      <c r="C155" s="15" t="s">
        <v>45</v>
      </c>
      <c r="D155" s="16" t="s">
        <v>20</v>
      </c>
      <c r="E155" s="16" t="s">
        <v>287</v>
      </c>
      <c r="F155" s="15" t="s">
        <v>296</v>
      </c>
      <c r="G155" s="24" t="n">
        <v>38.62</v>
      </c>
      <c r="H155" s="21" t="n">
        <v>5.45269</v>
      </c>
      <c r="I155" s="21" t="n">
        <v>1.53532</v>
      </c>
      <c r="J155" s="21" t="n">
        <v>45.0096</v>
      </c>
      <c r="K155" s="21" t="n">
        <v>3.21712</v>
      </c>
      <c r="L155" s="21" t="n">
        <v>3.86349</v>
      </c>
      <c r="M155" s="21" t="n">
        <v>4.46322</v>
      </c>
      <c r="N155" s="21" t="n">
        <v>3.71651</v>
      </c>
      <c r="O155" s="21" t="n">
        <v>1.75228</v>
      </c>
      <c r="P155" s="22" t="n">
        <v>25357</v>
      </c>
      <c r="Q155" s="22" t="n">
        <v>26156</v>
      </c>
      <c r="R155" s="19" t="s">
        <v>339</v>
      </c>
    </row>
    <row r="156" s="6" customFormat="true" ht="12.75" hidden="false" customHeight="false" outlineLevel="0" collapsed="false">
      <c r="A156" s="13" t="n">
        <v>9</v>
      </c>
      <c r="B156" s="14" t="s">
        <v>340</v>
      </c>
      <c r="C156" s="15" t="s">
        <v>45</v>
      </c>
      <c r="D156" s="16" t="s">
        <v>20</v>
      </c>
      <c r="E156" s="16" t="s">
        <v>287</v>
      </c>
      <c r="F156" s="15" t="s">
        <v>296</v>
      </c>
      <c r="G156" s="24" t="n">
        <v>63.11</v>
      </c>
      <c r="H156" s="21" t="n">
        <v>6.34246</v>
      </c>
      <c r="I156" s="21" t="n">
        <v>1.98701</v>
      </c>
      <c r="J156" s="21" t="n">
        <v>41.1376</v>
      </c>
      <c r="K156" s="21" t="n">
        <v>2.64986</v>
      </c>
      <c r="L156" s="21" t="n">
        <v>3.02831</v>
      </c>
      <c r="M156" s="21" t="n">
        <v>3.59665</v>
      </c>
      <c r="N156" s="21" t="n">
        <v>3.14717</v>
      </c>
      <c r="O156" s="21" t="n">
        <v>1.55301</v>
      </c>
      <c r="P156" s="22" t="n">
        <v>24435</v>
      </c>
      <c r="Q156" s="22" t="n">
        <v>34974</v>
      </c>
      <c r="R156" s="19" t="s">
        <v>341</v>
      </c>
    </row>
    <row r="157" s="6" customFormat="true" ht="12.75" hidden="false" customHeight="false" outlineLevel="0" collapsed="false">
      <c r="A157" s="13" t="n">
        <v>9</v>
      </c>
      <c r="B157" s="14" t="s">
        <v>342</v>
      </c>
      <c r="C157" s="15" t="s">
        <v>45</v>
      </c>
      <c r="D157" s="16" t="s">
        <v>20</v>
      </c>
      <c r="E157" s="16" t="s">
        <v>287</v>
      </c>
      <c r="F157" s="15" t="s">
        <v>296</v>
      </c>
      <c r="G157" s="24" t="n">
        <v>43.51</v>
      </c>
      <c r="H157" s="21" t="n">
        <v>6.39202</v>
      </c>
      <c r="I157" s="21" t="n">
        <v>2.14304</v>
      </c>
      <c r="J157" s="21" t="n">
        <v>40.5652</v>
      </c>
      <c r="K157" s="21" t="n">
        <v>1.59222</v>
      </c>
      <c r="L157" s="21" t="n">
        <v>1.32065</v>
      </c>
      <c r="M157" s="21" t="n">
        <v>3.75355</v>
      </c>
      <c r="N157" s="21" t="n">
        <v>4.52542</v>
      </c>
      <c r="O157" s="21" t="n">
        <v>1.48038</v>
      </c>
      <c r="P157" s="22" t="n">
        <v>25065</v>
      </c>
      <c r="Q157" s="22" t="n">
        <v>65534</v>
      </c>
      <c r="R157" s="19" t="s">
        <v>343</v>
      </c>
    </row>
    <row r="158" s="6" customFormat="true" ht="12.75" hidden="false" customHeight="false" outlineLevel="0" collapsed="false">
      <c r="A158" s="13" t="n">
        <v>10</v>
      </c>
      <c r="B158" s="14" t="s">
        <v>344</v>
      </c>
      <c r="C158" s="15" t="s">
        <v>19</v>
      </c>
      <c r="D158" s="16" t="s">
        <v>20</v>
      </c>
      <c r="E158" s="16" t="s">
        <v>287</v>
      </c>
      <c r="F158" s="15" t="s">
        <v>22</v>
      </c>
      <c r="G158" s="24" t="n">
        <v>9.4</v>
      </c>
      <c r="H158" s="21" t="n">
        <v>7.68066</v>
      </c>
      <c r="I158" s="21" t="n">
        <v>1.31467</v>
      </c>
      <c r="J158" s="21" t="n">
        <v>43.3855</v>
      </c>
      <c r="K158" s="21" t="n">
        <v>2.48227</v>
      </c>
      <c r="L158" s="21" t="n">
        <v>3.02038</v>
      </c>
      <c r="M158" s="21" t="n">
        <v>3.90397</v>
      </c>
      <c r="N158" s="21" t="n">
        <v>3.20844</v>
      </c>
      <c r="O158" s="21" t="n">
        <v>4.62614</v>
      </c>
      <c r="P158" s="22" t="n">
        <v>19865</v>
      </c>
      <c r="Q158" s="22" t="n">
        <v>61492</v>
      </c>
      <c r="R158" s="19" t="s">
        <v>345</v>
      </c>
    </row>
    <row r="159" s="6" customFormat="true" ht="12.75" hidden="false" customHeight="false" outlineLevel="0" collapsed="false">
      <c r="A159" s="13" t="n">
        <v>10</v>
      </c>
      <c r="B159" s="14" t="s">
        <v>346</v>
      </c>
      <c r="C159" s="15" t="s">
        <v>19</v>
      </c>
      <c r="D159" s="16" t="s">
        <v>20</v>
      </c>
      <c r="E159" s="16" t="s">
        <v>287</v>
      </c>
      <c r="F159" s="15" t="s">
        <v>22</v>
      </c>
      <c r="G159" s="24" t="n">
        <v>61.1</v>
      </c>
      <c r="H159" s="21" t="n">
        <v>4.628</v>
      </c>
      <c r="I159" s="21" t="n">
        <v>1.42294</v>
      </c>
      <c r="J159" s="21" t="n">
        <v>46.5953</v>
      </c>
      <c r="K159" s="21" t="n">
        <v>2.2158</v>
      </c>
      <c r="L159" s="21" t="n">
        <v>2.01819</v>
      </c>
      <c r="M159" s="21" t="n">
        <v>4.6286</v>
      </c>
      <c r="N159" s="21" t="n">
        <v>5.08181</v>
      </c>
      <c r="O159" s="21" t="n">
        <v>2.4824</v>
      </c>
      <c r="P159" s="22" t="n">
        <v>64066</v>
      </c>
      <c r="Q159" s="22" t="n">
        <v>65376</v>
      </c>
      <c r="R159" s="19" t="s">
        <v>347</v>
      </c>
    </row>
    <row r="160" s="6" customFormat="true" ht="12.75" hidden="false" customHeight="false" outlineLevel="0" collapsed="false">
      <c r="A160" s="13" t="n">
        <v>10</v>
      </c>
      <c r="B160" s="14" t="s">
        <v>348</v>
      </c>
      <c r="C160" s="15" t="s">
        <v>19</v>
      </c>
      <c r="D160" s="16" t="s">
        <v>27</v>
      </c>
      <c r="E160" s="23" t="s">
        <v>349</v>
      </c>
      <c r="F160" s="15" t="s">
        <v>22</v>
      </c>
      <c r="G160" s="24" t="n">
        <v>16.9</v>
      </c>
      <c r="H160" s="21" t="n">
        <v>5.90974</v>
      </c>
      <c r="I160" s="21" t="n">
        <v>1.32838</v>
      </c>
      <c r="J160" s="21" t="n">
        <v>43.0215</v>
      </c>
      <c r="K160" s="21" t="n">
        <v>2.29501</v>
      </c>
      <c r="L160" s="21" t="n">
        <v>2.55976</v>
      </c>
      <c r="M160" s="21" t="n">
        <v>3.7281</v>
      </c>
      <c r="N160" s="21" t="n">
        <v>3.3425</v>
      </c>
      <c r="O160" s="21" t="n">
        <v>2.95081</v>
      </c>
      <c r="P160" s="22" t="n">
        <v>21933</v>
      </c>
      <c r="Q160" s="22" t="n">
        <v>26973</v>
      </c>
      <c r="R160" s="19" t="s">
        <v>350</v>
      </c>
    </row>
    <row r="161" s="6" customFormat="true" ht="12.75" hidden="false" customHeight="false" outlineLevel="0" collapsed="false">
      <c r="A161" s="13" t="n">
        <v>10</v>
      </c>
      <c r="B161" s="14" t="s">
        <v>351</v>
      </c>
      <c r="C161" s="15" t="s">
        <v>19</v>
      </c>
      <c r="D161" s="16" t="s">
        <v>27</v>
      </c>
      <c r="E161" s="23" t="s">
        <v>349</v>
      </c>
      <c r="F161" s="15" t="s">
        <v>22</v>
      </c>
      <c r="G161" s="24" t="n">
        <v>67.45</v>
      </c>
      <c r="H161" s="21" t="n">
        <v>5.52507</v>
      </c>
      <c r="I161" s="21" t="n">
        <v>1.49195</v>
      </c>
      <c r="J161" s="21" t="n">
        <v>42.2204</v>
      </c>
      <c r="K161" s="21" t="n">
        <v>2.96586</v>
      </c>
      <c r="L161" s="21" t="n">
        <v>3.28744</v>
      </c>
      <c r="M161" s="21" t="n">
        <v>2.87343</v>
      </c>
      <c r="N161" s="21" t="n">
        <v>2.59235</v>
      </c>
      <c r="O161" s="21" t="n">
        <v>1.56914</v>
      </c>
      <c r="P161" s="22" t="n">
        <v>21717</v>
      </c>
      <c r="Q161" s="22" t="n">
        <v>65477</v>
      </c>
      <c r="R161" s="19" t="s">
        <v>352</v>
      </c>
    </row>
    <row r="162" s="6" customFormat="true" ht="12.75" hidden="false" customHeight="false" outlineLevel="0" collapsed="false">
      <c r="A162" s="13" t="n">
        <v>10</v>
      </c>
      <c r="B162" s="14" t="s">
        <v>353</v>
      </c>
      <c r="C162" s="15" t="s">
        <v>45</v>
      </c>
      <c r="D162" s="16" t="s">
        <v>33</v>
      </c>
      <c r="E162" s="16" t="s">
        <v>34</v>
      </c>
      <c r="F162" s="15" t="s">
        <v>22</v>
      </c>
      <c r="G162" s="24" t="n">
        <v>8.28</v>
      </c>
      <c r="H162" s="21" t="n">
        <v>14.0298</v>
      </c>
      <c r="I162" s="21" t="n">
        <v>1.24388</v>
      </c>
      <c r="J162" s="21" t="n">
        <v>34.4911</v>
      </c>
      <c r="K162" s="21" t="n">
        <v>3.6349</v>
      </c>
      <c r="L162" s="21" t="n">
        <v>4.33383</v>
      </c>
      <c r="M162" s="21" t="n">
        <v>3.83489</v>
      </c>
      <c r="N162" s="21" t="n">
        <v>3.21642</v>
      </c>
      <c r="O162" s="21" t="n">
        <v>5.51281</v>
      </c>
      <c r="P162" s="22" t="n">
        <v>17046</v>
      </c>
      <c r="Q162" s="22" t="n">
        <v>29516</v>
      </c>
      <c r="R162" s="19" t="s">
        <v>354</v>
      </c>
    </row>
    <row r="163" s="6" customFormat="true" ht="12.75" hidden="false" customHeight="false" outlineLevel="0" collapsed="false">
      <c r="A163" s="13" t="n">
        <v>10</v>
      </c>
      <c r="B163" s="14" t="s">
        <v>355</v>
      </c>
      <c r="C163" s="15" t="s">
        <v>19</v>
      </c>
      <c r="D163" s="16" t="s">
        <v>37</v>
      </c>
      <c r="E163" s="16" t="s">
        <v>34</v>
      </c>
      <c r="F163" s="15" t="s">
        <v>22</v>
      </c>
      <c r="G163" s="24" t="n">
        <v>19.32</v>
      </c>
      <c r="H163" s="21" t="n">
        <v>9.45169</v>
      </c>
      <c r="I163" s="21" t="n">
        <v>1.34958</v>
      </c>
      <c r="J163" s="21" t="n">
        <v>34.6758</v>
      </c>
      <c r="K163" s="21" t="n">
        <v>8.24411</v>
      </c>
      <c r="L163" s="21" t="n">
        <v>4.52755</v>
      </c>
      <c r="M163" s="21" t="n">
        <v>2.04799</v>
      </c>
      <c r="N163" s="21" t="n">
        <v>3.72913</v>
      </c>
      <c r="O163" s="21" t="n">
        <v>1.57727</v>
      </c>
      <c r="P163" s="22" t="n">
        <v>17398</v>
      </c>
      <c r="Q163" s="22" t="n">
        <v>65274</v>
      </c>
      <c r="R163" s="19" t="s">
        <v>356</v>
      </c>
    </row>
    <row r="164" s="6" customFormat="true" ht="12.75" hidden="false" customHeight="false" outlineLevel="0" collapsed="false">
      <c r="A164" s="13" t="n">
        <v>10</v>
      </c>
      <c r="B164" s="14" t="s">
        <v>357</v>
      </c>
      <c r="C164" s="15" t="s">
        <v>19</v>
      </c>
      <c r="D164" s="16" t="s">
        <v>40</v>
      </c>
      <c r="E164" s="16" t="s">
        <v>34</v>
      </c>
      <c r="F164" s="15" t="s">
        <v>22</v>
      </c>
      <c r="G164" s="24" t="n">
        <v>32.2</v>
      </c>
      <c r="H164" s="21" t="n">
        <v>8.02124</v>
      </c>
      <c r="I164" s="21" t="n">
        <v>1.46139</v>
      </c>
      <c r="J164" s="21" t="n">
        <v>36.4426</v>
      </c>
      <c r="K164" s="21" t="n">
        <v>3.56184</v>
      </c>
      <c r="L164" s="21" t="n">
        <v>2.40509</v>
      </c>
      <c r="M164" s="21" t="n">
        <v>1.87035</v>
      </c>
      <c r="N164" s="21" t="n">
        <v>2.76991</v>
      </c>
      <c r="O164" s="21" t="n">
        <v>1.64093</v>
      </c>
      <c r="P164" s="22" t="n">
        <v>17917</v>
      </c>
      <c r="Q164" s="22" t="n">
        <v>23137</v>
      </c>
      <c r="R164" s="19" t="s">
        <v>358</v>
      </c>
    </row>
    <row r="165" s="6" customFormat="true" ht="12.75" hidden="false" customHeight="false" outlineLevel="0" collapsed="false">
      <c r="A165" s="13" t="n">
        <v>10</v>
      </c>
      <c r="B165" s="14" t="s">
        <v>359</v>
      </c>
      <c r="C165" s="15" t="s">
        <v>19</v>
      </c>
      <c r="D165" s="16" t="s">
        <v>40</v>
      </c>
      <c r="E165" s="16" t="s">
        <v>34</v>
      </c>
      <c r="F165" s="15" t="s">
        <v>22</v>
      </c>
      <c r="G165" s="24" t="n">
        <v>57.75</v>
      </c>
      <c r="H165" s="21" t="n">
        <v>10.6977</v>
      </c>
      <c r="I165" s="21" t="n">
        <v>1.23353</v>
      </c>
      <c r="J165" s="21" t="n">
        <v>39.2647</v>
      </c>
      <c r="K165" s="21" t="n">
        <v>2.45173</v>
      </c>
      <c r="L165" s="21" t="n">
        <v>2.62507</v>
      </c>
      <c r="M165" s="21" t="n">
        <v>3.80871</v>
      </c>
      <c r="N165" s="21" t="n">
        <v>3.55722</v>
      </c>
      <c r="O165" s="21" t="n">
        <v>3.09834</v>
      </c>
      <c r="P165" s="22" t="n">
        <v>16858</v>
      </c>
      <c r="Q165" s="22" t="n">
        <v>55028</v>
      </c>
      <c r="R165" s="19" t="s">
        <v>360</v>
      </c>
    </row>
    <row r="166" s="6" customFormat="true" ht="12.75" hidden="false" customHeight="false" outlineLevel="0" collapsed="false">
      <c r="A166" s="13" t="n">
        <v>10</v>
      </c>
      <c r="B166" s="14" t="s">
        <v>361</v>
      </c>
      <c r="C166" s="15" t="s">
        <v>45</v>
      </c>
      <c r="D166" s="16" t="s">
        <v>20</v>
      </c>
      <c r="E166" s="16" t="s">
        <v>287</v>
      </c>
      <c r="F166" s="15" t="s">
        <v>22</v>
      </c>
      <c r="G166" s="24" t="n">
        <v>52.5</v>
      </c>
      <c r="H166" s="21" t="n">
        <v>5.10667</v>
      </c>
      <c r="I166" s="21" t="n">
        <v>1.33822</v>
      </c>
      <c r="J166" s="21" t="n">
        <v>46.5331</v>
      </c>
      <c r="K166" s="21" t="n">
        <v>2.62822</v>
      </c>
      <c r="L166" s="21" t="n">
        <v>2.83114</v>
      </c>
      <c r="M166" s="21" t="n">
        <v>4.03096</v>
      </c>
      <c r="N166" s="21" t="n">
        <v>3.74203</v>
      </c>
      <c r="O166" s="21" t="n">
        <v>2.10452</v>
      </c>
      <c r="P166" s="22" t="n">
        <v>20329</v>
      </c>
      <c r="Q166" s="22" t="n">
        <v>65458</v>
      </c>
      <c r="R166" s="19" t="s">
        <v>362</v>
      </c>
    </row>
    <row r="167" s="6" customFormat="true" ht="12.75" hidden="false" customHeight="false" outlineLevel="0" collapsed="false">
      <c r="A167" s="13" t="n">
        <v>10</v>
      </c>
      <c r="B167" s="14" t="s">
        <v>363</v>
      </c>
      <c r="C167" s="15" t="s">
        <v>45</v>
      </c>
      <c r="D167" s="16" t="s">
        <v>20</v>
      </c>
      <c r="E167" s="16" t="s">
        <v>287</v>
      </c>
      <c r="F167" s="15" t="s">
        <v>22</v>
      </c>
      <c r="G167" s="24" t="n">
        <v>47.9</v>
      </c>
      <c r="H167" s="21" t="n">
        <v>7.313</v>
      </c>
      <c r="I167" s="21" t="n">
        <v>1.27818</v>
      </c>
      <c r="J167" s="21" t="n">
        <v>40.9364</v>
      </c>
      <c r="K167" s="21" t="n">
        <v>2.63408</v>
      </c>
      <c r="L167" s="21" t="n">
        <v>1.66936</v>
      </c>
      <c r="M167" s="21" t="n">
        <v>3.15751</v>
      </c>
      <c r="N167" s="21" t="n">
        <v>4.98223</v>
      </c>
      <c r="O167" s="21" t="n">
        <v>2.78501</v>
      </c>
      <c r="P167" s="22" t="n">
        <v>20309</v>
      </c>
      <c r="Q167" s="22" t="n">
        <v>65510</v>
      </c>
      <c r="R167" s="19" t="s">
        <v>364</v>
      </c>
    </row>
    <row r="168" s="6" customFormat="true" ht="12.75" hidden="false" customHeight="false" outlineLevel="0" collapsed="false">
      <c r="A168" s="13" t="n">
        <v>10</v>
      </c>
      <c r="B168" s="14" t="s">
        <v>365</v>
      </c>
      <c r="C168" s="15" t="s">
        <v>45</v>
      </c>
      <c r="D168" s="16" t="s">
        <v>20</v>
      </c>
      <c r="E168" s="16" t="s">
        <v>287</v>
      </c>
      <c r="F168" s="15" t="s">
        <v>22</v>
      </c>
      <c r="G168" s="24" t="n">
        <v>53.62</v>
      </c>
      <c r="H168" s="21" t="n">
        <v>8.66376</v>
      </c>
      <c r="I168" s="21" t="n">
        <v>1.37016</v>
      </c>
      <c r="J168" s="21" t="n">
        <v>37.9991</v>
      </c>
      <c r="K168" s="21" t="n">
        <v>2.38259</v>
      </c>
      <c r="L168" s="21" t="n">
        <v>2.26758</v>
      </c>
      <c r="M168" s="21" t="n">
        <v>3.06737</v>
      </c>
      <c r="N168" s="21" t="n">
        <v>3.22296</v>
      </c>
      <c r="O168" s="21" t="n">
        <v>2.28767</v>
      </c>
      <c r="P168" s="22" t="n">
        <v>18951</v>
      </c>
      <c r="Q168" s="22" t="n">
        <v>19835</v>
      </c>
      <c r="R168" s="19" t="s">
        <v>366</v>
      </c>
    </row>
    <row r="169" s="6" customFormat="true" ht="12.75" hidden="false" customHeight="false" outlineLevel="0" collapsed="false">
      <c r="A169" s="13" t="n">
        <v>10</v>
      </c>
      <c r="B169" s="14" t="s">
        <v>367</v>
      </c>
      <c r="C169" s="15" t="s">
        <v>45</v>
      </c>
      <c r="D169" s="16" t="s">
        <v>20</v>
      </c>
      <c r="E169" s="16" t="s">
        <v>287</v>
      </c>
      <c r="F169" s="15" t="s">
        <v>22</v>
      </c>
      <c r="G169" s="24" t="n">
        <v>58.5</v>
      </c>
      <c r="H169" s="21" t="n">
        <v>6.47017</v>
      </c>
      <c r="I169" s="21" t="n">
        <v>1.45853</v>
      </c>
      <c r="J169" s="21" t="n">
        <v>40.4024</v>
      </c>
      <c r="K169" s="21" t="n">
        <v>2.52776</v>
      </c>
      <c r="L169" s="21" t="n">
        <v>1.85017</v>
      </c>
      <c r="M169" s="21" t="n">
        <v>2.33432</v>
      </c>
      <c r="N169" s="21" t="n">
        <v>3.18921</v>
      </c>
      <c r="O169" s="21" t="n">
        <v>1.8275</v>
      </c>
      <c r="P169" s="22" t="n">
        <v>18970</v>
      </c>
      <c r="Q169" s="22" t="n">
        <v>20844</v>
      </c>
      <c r="R169" s="19" t="s">
        <v>368</v>
      </c>
    </row>
    <row r="170" s="6" customFormat="true" ht="12.75" hidden="false" customHeight="false" outlineLevel="0" collapsed="false">
      <c r="A170" s="13" t="n">
        <v>10</v>
      </c>
      <c r="B170" s="14" t="s">
        <v>369</v>
      </c>
      <c r="C170" s="15" t="s">
        <v>45</v>
      </c>
      <c r="D170" s="16" t="s">
        <v>27</v>
      </c>
      <c r="E170" s="23" t="s">
        <v>349</v>
      </c>
      <c r="F170" s="15" t="s">
        <v>22</v>
      </c>
      <c r="G170" s="24" t="n">
        <v>65.5</v>
      </c>
      <c r="H170" s="21" t="n">
        <v>5.84287</v>
      </c>
      <c r="I170" s="21" t="n">
        <v>1.59529</v>
      </c>
      <c r="J170" s="21" t="n">
        <v>40.2067</v>
      </c>
      <c r="K170" s="21" t="n">
        <v>1.87037</v>
      </c>
      <c r="L170" s="21" t="n">
        <v>1.84344</v>
      </c>
      <c r="M170" s="21" t="n">
        <v>2.91896</v>
      </c>
      <c r="N170" s="21" t="n">
        <v>2.96162</v>
      </c>
      <c r="O170" s="21" t="n">
        <v>1.54196</v>
      </c>
      <c r="P170" s="22" t="n">
        <v>22007</v>
      </c>
      <c r="Q170" s="22" t="n">
        <v>25261</v>
      </c>
      <c r="R170" s="19" t="s">
        <v>370</v>
      </c>
    </row>
    <row r="171" s="6" customFormat="true" ht="12.75" hidden="false" customHeight="false" outlineLevel="0" collapsed="false">
      <c r="A171" s="13" t="n">
        <v>10</v>
      </c>
      <c r="B171" s="14" t="s">
        <v>371</v>
      </c>
      <c r="C171" s="15" t="s">
        <v>45</v>
      </c>
      <c r="D171" s="16" t="s">
        <v>27</v>
      </c>
      <c r="E171" s="23" t="s">
        <v>349</v>
      </c>
      <c r="F171" s="15" t="s">
        <v>22</v>
      </c>
      <c r="G171" s="24" t="n">
        <v>44.22</v>
      </c>
      <c r="H171" s="21" t="n">
        <v>9.06619</v>
      </c>
      <c r="I171" s="21" t="n">
        <v>1.22247</v>
      </c>
      <c r="J171" s="21" t="n">
        <v>37.2858</v>
      </c>
      <c r="K171" s="21" t="n">
        <v>2.56343</v>
      </c>
      <c r="L171" s="21" t="n">
        <v>1.37965</v>
      </c>
      <c r="M171" s="21" t="n">
        <v>3.41136</v>
      </c>
      <c r="N171" s="21" t="n">
        <v>6.33839</v>
      </c>
      <c r="O171" s="21" t="n">
        <v>3.06561</v>
      </c>
      <c r="P171" s="22" t="n">
        <v>22090</v>
      </c>
      <c r="Q171" s="22" t="n">
        <v>22538</v>
      </c>
      <c r="R171" s="19" t="s">
        <v>372</v>
      </c>
    </row>
    <row r="172" s="6" customFormat="true" ht="12.75" hidden="false" customHeight="false" outlineLevel="0" collapsed="false">
      <c r="A172" s="13" t="n">
        <v>10</v>
      </c>
      <c r="B172" s="14" t="s">
        <v>373</v>
      </c>
      <c r="C172" s="15" t="s">
        <v>45</v>
      </c>
      <c r="D172" s="16" t="s">
        <v>27</v>
      </c>
      <c r="E172" s="23" t="s">
        <v>349</v>
      </c>
      <c r="F172" s="15" t="s">
        <v>22</v>
      </c>
      <c r="G172" s="24" t="n">
        <v>38.06</v>
      </c>
      <c r="H172" s="21" t="n">
        <v>7.10019</v>
      </c>
      <c r="I172" s="21" t="n">
        <v>1.35428</v>
      </c>
      <c r="J172" s="21" t="n">
        <v>42.6008</v>
      </c>
      <c r="K172" s="21" t="n">
        <v>2.16778</v>
      </c>
      <c r="L172" s="21" t="n">
        <v>1.65173</v>
      </c>
      <c r="M172" s="21" t="n">
        <v>3.90864</v>
      </c>
      <c r="N172" s="21" t="n">
        <v>5.12981</v>
      </c>
      <c r="O172" s="21" t="n">
        <v>4.01903</v>
      </c>
      <c r="P172" s="22" t="n">
        <v>19548</v>
      </c>
      <c r="Q172" s="22" t="n">
        <v>32737</v>
      </c>
      <c r="R172" s="19" t="s">
        <v>374</v>
      </c>
    </row>
    <row r="173" s="6" customFormat="true" ht="12.75" hidden="false" customHeight="false" outlineLevel="0" collapsed="false">
      <c r="A173" s="13" t="n">
        <v>10</v>
      </c>
      <c r="B173" s="14" t="s">
        <v>375</v>
      </c>
      <c r="C173" s="15" t="s">
        <v>45</v>
      </c>
      <c r="D173" s="16" t="s">
        <v>27</v>
      </c>
      <c r="E173" s="23" t="s">
        <v>349</v>
      </c>
      <c r="F173" s="15" t="s">
        <v>22</v>
      </c>
      <c r="G173" s="24" t="n">
        <v>64.7</v>
      </c>
      <c r="H173" s="21" t="n">
        <v>6.19962</v>
      </c>
      <c r="I173" s="21" t="n">
        <v>1.35824</v>
      </c>
      <c r="J173" s="21" t="n">
        <v>44.2177</v>
      </c>
      <c r="K173" s="21" t="n">
        <v>2.71863</v>
      </c>
      <c r="L173" s="21" t="n">
        <v>1.99756</v>
      </c>
      <c r="M173" s="21" t="n">
        <v>3.8854</v>
      </c>
      <c r="N173" s="21" t="n">
        <v>5.28794</v>
      </c>
      <c r="O173" s="21" t="n">
        <v>3.15872</v>
      </c>
      <c r="P173" s="22" t="n">
        <v>64962</v>
      </c>
      <c r="Q173" s="22" t="n">
        <v>65508</v>
      </c>
      <c r="R173" s="19" t="s">
        <v>376</v>
      </c>
    </row>
    <row r="174" s="6" customFormat="true" ht="12.75" hidden="false" customHeight="false" outlineLevel="0" collapsed="false">
      <c r="A174" s="13" t="n">
        <v>11</v>
      </c>
      <c r="B174" s="14" t="s">
        <v>377</v>
      </c>
      <c r="C174" s="15" t="s">
        <v>19</v>
      </c>
      <c r="D174" s="16" t="s">
        <v>20</v>
      </c>
      <c r="E174" s="16" t="s">
        <v>21</v>
      </c>
      <c r="F174" s="15" t="s">
        <v>22</v>
      </c>
      <c r="G174" s="24" t="n">
        <v>43.23011</v>
      </c>
      <c r="H174" s="21" t="n">
        <v>5.02493</v>
      </c>
      <c r="I174" s="21" t="n">
        <v>1.65435</v>
      </c>
      <c r="J174" s="21" t="n">
        <v>41.2181</v>
      </c>
      <c r="K174" s="21" t="n">
        <v>2.90967</v>
      </c>
      <c r="L174" s="21" t="n">
        <v>2.37535</v>
      </c>
      <c r="M174" s="21" t="n">
        <v>3.72261</v>
      </c>
      <c r="N174" s="21" t="n">
        <v>4.55998</v>
      </c>
      <c r="O174" s="21" t="n">
        <v>2.80487</v>
      </c>
      <c r="P174" s="22" t="n">
        <v>57250</v>
      </c>
      <c r="Q174" s="22" t="n">
        <v>65485</v>
      </c>
      <c r="R174" s="19" t="s">
        <v>378</v>
      </c>
    </row>
    <row r="175" s="6" customFormat="true" ht="12.75" hidden="false" customHeight="false" outlineLevel="0" collapsed="false">
      <c r="A175" s="13" t="n">
        <v>11</v>
      </c>
      <c r="B175" s="14" t="s">
        <v>379</v>
      </c>
      <c r="C175" s="15" t="s">
        <v>19</v>
      </c>
      <c r="D175" s="16" t="s">
        <v>20</v>
      </c>
      <c r="E175" s="16" t="s">
        <v>21</v>
      </c>
      <c r="F175" s="15" t="s">
        <v>22</v>
      </c>
      <c r="G175" s="24" t="n">
        <v>74.97908</v>
      </c>
      <c r="H175" s="21" t="n">
        <v>3.94794</v>
      </c>
      <c r="I175" s="21" t="n">
        <v>1.60617</v>
      </c>
      <c r="J175" s="21" t="n">
        <v>45.2346</v>
      </c>
      <c r="K175" s="21" t="n">
        <v>2.8872</v>
      </c>
      <c r="L175" s="21" t="n">
        <v>2.60152</v>
      </c>
      <c r="M175" s="21" t="n">
        <v>3.36087</v>
      </c>
      <c r="N175" s="21" t="n">
        <v>3.72994</v>
      </c>
      <c r="O175" s="21" t="n">
        <v>1.52632</v>
      </c>
      <c r="P175" s="22" t="n">
        <v>65491</v>
      </c>
      <c r="Q175" s="22" t="n">
        <v>65491</v>
      </c>
      <c r="R175" s="19" t="s">
        <v>380</v>
      </c>
    </row>
    <row r="176" s="6" customFormat="true" ht="12.75" hidden="false" customHeight="false" outlineLevel="0" collapsed="false">
      <c r="A176" s="13" t="n">
        <v>11</v>
      </c>
      <c r="B176" s="14" t="s">
        <v>381</v>
      </c>
      <c r="C176" s="15" t="s">
        <v>19</v>
      </c>
      <c r="D176" s="16" t="s">
        <v>27</v>
      </c>
      <c r="E176" s="23" t="s">
        <v>28</v>
      </c>
      <c r="F176" s="15" t="s">
        <v>22</v>
      </c>
      <c r="G176" s="24" t="n">
        <v>41.74569</v>
      </c>
      <c r="H176" s="21" t="n">
        <v>5.02021</v>
      </c>
      <c r="I176" s="21" t="n">
        <v>1.83526</v>
      </c>
      <c r="J176" s="21" t="n">
        <v>35.8025</v>
      </c>
      <c r="K176" s="21" t="n">
        <v>4.08895</v>
      </c>
      <c r="L176" s="21" t="n">
        <v>2.23972</v>
      </c>
      <c r="M176" s="21" t="n">
        <v>3.11097</v>
      </c>
      <c r="N176" s="21" t="n">
        <v>5.67956</v>
      </c>
      <c r="O176" s="21" t="n">
        <v>2.42957</v>
      </c>
      <c r="P176" s="22" t="n">
        <v>65504</v>
      </c>
      <c r="Q176" s="22" t="n">
        <v>65534</v>
      </c>
      <c r="R176" s="19" t="s">
        <v>382</v>
      </c>
    </row>
    <row r="177" s="6" customFormat="true" ht="12.75" hidden="false" customHeight="false" outlineLevel="0" collapsed="false">
      <c r="A177" s="13" t="n">
        <v>11</v>
      </c>
      <c r="B177" s="14" t="s">
        <v>383</v>
      </c>
      <c r="C177" s="15" t="s">
        <v>19</v>
      </c>
      <c r="D177" s="16" t="s">
        <v>27</v>
      </c>
      <c r="E177" s="23" t="s">
        <v>28</v>
      </c>
      <c r="F177" s="15" t="s">
        <v>22</v>
      </c>
      <c r="G177" s="24" t="n">
        <v>60.07922</v>
      </c>
      <c r="H177" s="21" t="n">
        <v>3.32732</v>
      </c>
      <c r="I177" s="21" t="n">
        <v>1.81336</v>
      </c>
      <c r="J177" s="21" t="n">
        <v>42.5642</v>
      </c>
      <c r="K177" s="21" t="n">
        <v>2.63078</v>
      </c>
      <c r="L177" s="21" t="n">
        <v>2.88331</v>
      </c>
      <c r="M177" s="21" t="n">
        <v>3.60489</v>
      </c>
      <c r="N177" s="21" t="n">
        <v>3.28917</v>
      </c>
      <c r="O177" s="21" t="n">
        <v>1.23138</v>
      </c>
      <c r="P177" s="22" t="n">
        <v>65376</v>
      </c>
      <c r="Q177" s="22" t="n">
        <v>65528</v>
      </c>
      <c r="R177" s="19" t="s">
        <v>384</v>
      </c>
    </row>
    <row r="178" s="6" customFormat="true" ht="12.75" hidden="false" customHeight="false" outlineLevel="0" collapsed="false">
      <c r="A178" s="13" t="n">
        <v>11</v>
      </c>
      <c r="B178" s="14" t="s">
        <v>385</v>
      </c>
      <c r="C178" s="15" t="s">
        <v>19</v>
      </c>
      <c r="D178" s="16" t="s">
        <v>20</v>
      </c>
      <c r="E178" s="16" t="s">
        <v>21</v>
      </c>
      <c r="F178" s="15" t="s">
        <v>296</v>
      </c>
      <c r="G178" s="24" t="n">
        <v>47.75099</v>
      </c>
      <c r="H178" s="21" t="n">
        <v>5.79341</v>
      </c>
      <c r="I178" s="21" t="n">
        <v>1.47459</v>
      </c>
      <c r="J178" s="21" t="n">
        <v>41.7028</v>
      </c>
      <c r="K178" s="21" t="n">
        <v>2.68938</v>
      </c>
      <c r="L178" s="21" t="n">
        <v>1.80032</v>
      </c>
      <c r="M178" s="21" t="n">
        <v>3.67469</v>
      </c>
      <c r="N178" s="21" t="n">
        <v>5.48937</v>
      </c>
      <c r="O178" s="21" t="n">
        <v>3.42229</v>
      </c>
      <c r="P178" s="22" t="n">
        <v>25043</v>
      </c>
      <c r="Q178" s="22" t="n">
        <v>65472</v>
      </c>
      <c r="R178" s="19" t="s">
        <v>386</v>
      </c>
    </row>
    <row r="179" s="6" customFormat="true" ht="12.75" hidden="false" customHeight="false" outlineLevel="0" collapsed="false">
      <c r="A179" s="13" t="n">
        <v>11</v>
      </c>
      <c r="B179" s="14" t="s">
        <v>387</v>
      </c>
      <c r="C179" s="15" t="s">
        <v>19</v>
      </c>
      <c r="D179" s="16" t="s">
        <v>20</v>
      </c>
      <c r="E179" s="16" t="s">
        <v>21</v>
      </c>
      <c r="F179" s="15" t="s">
        <v>296</v>
      </c>
      <c r="G179" s="24" t="n">
        <v>60.83983</v>
      </c>
      <c r="H179" s="21" t="n">
        <v>3.52887</v>
      </c>
      <c r="I179" s="21" t="n">
        <v>1.66436</v>
      </c>
      <c r="J179" s="21" t="n">
        <v>46.7069</v>
      </c>
      <c r="K179" s="21" t="n">
        <v>2.34265</v>
      </c>
      <c r="L179" s="21" t="n">
        <v>2.05131</v>
      </c>
      <c r="M179" s="21" t="n">
        <v>4.23738</v>
      </c>
      <c r="N179" s="21" t="n">
        <v>4.8392</v>
      </c>
      <c r="O179" s="21" t="n">
        <v>1.53968</v>
      </c>
      <c r="P179" s="22" t="n">
        <v>48026</v>
      </c>
      <c r="Q179" s="22" t="n">
        <v>65531</v>
      </c>
      <c r="R179" s="19" t="s">
        <v>388</v>
      </c>
    </row>
    <row r="180" s="6" customFormat="true" ht="12.75" hidden="false" customHeight="false" outlineLevel="0" collapsed="false">
      <c r="A180" s="13" t="n">
        <v>11</v>
      </c>
      <c r="B180" s="14" t="s">
        <v>389</v>
      </c>
      <c r="C180" s="15" t="s">
        <v>19</v>
      </c>
      <c r="D180" s="27" t="s">
        <v>27</v>
      </c>
      <c r="E180" s="23" t="s">
        <v>28</v>
      </c>
      <c r="F180" s="15" t="s">
        <v>296</v>
      </c>
      <c r="G180" s="24" t="n">
        <v>36.38669</v>
      </c>
      <c r="H180" s="21" t="n">
        <v>4.70197</v>
      </c>
      <c r="I180" s="21" t="n">
        <v>1.44661</v>
      </c>
      <c r="J180" s="21" t="n">
        <v>42.524</v>
      </c>
      <c r="K180" s="21" t="n">
        <v>3.37833</v>
      </c>
      <c r="L180" s="21" t="n">
        <v>2.0183</v>
      </c>
      <c r="M180" s="21" t="n">
        <v>3.18714</v>
      </c>
      <c r="N180" s="21" t="n">
        <v>5.33479</v>
      </c>
      <c r="O180" s="21" t="n">
        <v>2.21902</v>
      </c>
      <c r="P180" s="22" t="n">
        <v>26122</v>
      </c>
      <c r="Q180" s="22" t="n">
        <v>65498</v>
      </c>
      <c r="R180" s="19" t="s">
        <v>390</v>
      </c>
    </row>
    <row r="181" s="6" customFormat="true" ht="12.75" hidden="false" customHeight="false" outlineLevel="0" collapsed="false">
      <c r="A181" s="13" t="n">
        <v>11</v>
      </c>
      <c r="B181" s="14" t="s">
        <v>391</v>
      </c>
      <c r="C181" s="15" t="s">
        <v>19</v>
      </c>
      <c r="D181" s="27" t="s">
        <v>27</v>
      </c>
      <c r="E181" s="23" t="s">
        <v>28</v>
      </c>
      <c r="F181" s="15" t="s">
        <v>296</v>
      </c>
      <c r="G181" s="24" t="n">
        <v>77.54588</v>
      </c>
      <c r="H181" s="21" t="n">
        <v>3.50821</v>
      </c>
      <c r="I181" s="21" t="n">
        <v>1.68066</v>
      </c>
      <c r="J181" s="21" t="n">
        <v>42.5898</v>
      </c>
      <c r="K181" s="21" t="n">
        <v>3.53362</v>
      </c>
      <c r="L181" s="21" t="n">
        <v>2.55227</v>
      </c>
      <c r="M181" s="21" t="n">
        <v>2.91435</v>
      </c>
      <c r="N181" s="21" t="n">
        <v>4.03491</v>
      </c>
      <c r="O181" s="21" t="n">
        <v>1.28556</v>
      </c>
      <c r="P181" s="22" t="n">
        <v>64044</v>
      </c>
      <c r="Q181" s="22" t="n">
        <v>65517</v>
      </c>
      <c r="R181" s="19" t="s">
        <v>392</v>
      </c>
    </row>
    <row r="182" s="6" customFormat="true" ht="12.75" hidden="false" customHeight="false" outlineLevel="0" collapsed="false">
      <c r="A182" s="13" t="n">
        <v>11</v>
      </c>
      <c r="B182" s="14" t="s">
        <v>393</v>
      </c>
      <c r="C182" s="15" t="s">
        <v>45</v>
      </c>
      <c r="D182" s="27" t="s">
        <v>20</v>
      </c>
      <c r="E182" s="27" t="s">
        <v>394</v>
      </c>
      <c r="F182" s="15" t="s">
        <v>22</v>
      </c>
      <c r="G182" s="24" t="n">
        <v>43.53</v>
      </c>
      <c r="H182" s="21" t="n">
        <v>4.05754</v>
      </c>
      <c r="I182" s="21" t="n">
        <v>1.89814</v>
      </c>
      <c r="J182" s="21" t="n">
        <v>42.9136</v>
      </c>
      <c r="K182" s="21" t="n">
        <v>3.61696</v>
      </c>
      <c r="L182" s="21" t="n">
        <v>2.2127</v>
      </c>
      <c r="M182" s="21" t="n">
        <v>3.14471</v>
      </c>
      <c r="N182" s="21" t="n">
        <v>5.14047</v>
      </c>
      <c r="O182" s="21" t="n">
        <v>2.33306</v>
      </c>
      <c r="P182" s="22" t="n">
        <v>49273</v>
      </c>
      <c r="Q182" s="22" t="n">
        <v>65509</v>
      </c>
      <c r="R182" s="19" t="s">
        <v>395</v>
      </c>
    </row>
    <row r="183" s="6" customFormat="true" ht="12.75" hidden="false" customHeight="false" outlineLevel="0" collapsed="false">
      <c r="A183" s="13" t="n">
        <v>11</v>
      </c>
      <c r="B183" s="14" t="s">
        <v>396</v>
      </c>
      <c r="C183" s="15" t="s">
        <v>45</v>
      </c>
      <c r="D183" s="27" t="s">
        <v>20</v>
      </c>
      <c r="E183" s="27" t="s">
        <v>394</v>
      </c>
      <c r="F183" s="15" t="s">
        <v>22</v>
      </c>
      <c r="G183" s="24" t="n">
        <v>69.82</v>
      </c>
      <c r="H183" s="21" t="n">
        <v>4.13679</v>
      </c>
      <c r="I183" s="21" t="n">
        <v>1.71516</v>
      </c>
      <c r="J183" s="21" t="n">
        <v>44.2085</v>
      </c>
      <c r="K183" s="21" t="n">
        <v>3.63644</v>
      </c>
      <c r="L183" s="21" t="n">
        <v>3.00933</v>
      </c>
      <c r="M183" s="21" t="n">
        <v>3.36291</v>
      </c>
      <c r="N183" s="21" t="n">
        <v>4.0637</v>
      </c>
      <c r="O183" s="21" t="n">
        <v>1.67761</v>
      </c>
      <c r="P183" s="22" t="n">
        <v>45149</v>
      </c>
      <c r="Q183" s="22" t="n">
        <v>65495</v>
      </c>
      <c r="R183" s="19" t="s">
        <v>397</v>
      </c>
    </row>
    <row r="184" s="6" customFormat="true" ht="12.75" hidden="false" customHeight="false" outlineLevel="0" collapsed="false">
      <c r="A184" s="13" t="n">
        <v>11</v>
      </c>
      <c r="B184" s="14" t="s">
        <v>398</v>
      </c>
      <c r="C184" s="15" t="s">
        <v>45</v>
      </c>
      <c r="D184" s="27" t="s">
        <v>20</v>
      </c>
      <c r="E184" s="27" t="s">
        <v>394</v>
      </c>
      <c r="F184" s="15" t="s">
        <v>22</v>
      </c>
      <c r="G184" s="24" t="n">
        <v>73.9</v>
      </c>
      <c r="H184" s="21" t="n">
        <v>3.83226</v>
      </c>
      <c r="I184" s="21" t="n">
        <v>2.00318</v>
      </c>
      <c r="J184" s="21" t="n">
        <v>41.1742</v>
      </c>
      <c r="K184" s="21" t="n">
        <v>2.5512</v>
      </c>
      <c r="L184" s="21" t="n">
        <v>1.94124</v>
      </c>
      <c r="M184" s="21" t="n">
        <v>2.6565</v>
      </c>
      <c r="N184" s="21" t="n">
        <v>3.4912</v>
      </c>
      <c r="O184" s="21" t="n">
        <v>1.38624</v>
      </c>
      <c r="P184" s="22" t="n">
        <v>59790</v>
      </c>
      <c r="Q184" s="22" t="n">
        <v>65477</v>
      </c>
      <c r="R184" s="19" t="s">
        <v>399</v>
      </c>
    </row>
    <row r="185" s="6" customFormat="true" ht="12.75" hidden="false" customHeight="false" outlineLevel="0" collapsed="false">
      <c r="A185" s="13" t="n">
        <v>11</v>
      </c>
      <c r="B185" s="14" t="s">
        <v>400</v>
      </c>
      <c r="C185" s="15" t="s">
        <v>45</v>
      </c>
      <c r="D185" s="27" t="s">
        <v>20</v>
      </c>
      <c r="E185" s="27" t="s">
        <v>394</v>
      </c>
      <c r="F185" s="15" t="s">
        <v>22</v>
      </c>
      <c r="G185" s="24" t="n">
        <v>48.75</v>
      </c>
      <c r="H185" s="21" t="n">
        <v>3.98173</v>
      </c>
      <c r="I185" s="21" t="n">
        <v>2.23679</v>
      </c>
      <c r="J185" s="21" t="n">
        <v>40.1445</v>
      </c>
      <c r="K185" s="21" t="n">
        <v>2.73785</v>
      </c>
      <c r="L185" s="21" t="n">
        <v>2.43913</v>
      </c>
      <c r="M185" s="21" t="n">
        <v>3.0832</v>
      </c>
      <c r="N185" s="21" t="n">
        <v>3.46079</v>
      </c>
      <c r="O185" s="21" t="n">
        <v>1.21196</v>
      </c>
      <c r="P185" s="22" t="n">
        <v>41257</v>
      </c>
      <c r="Q185" s="22" t="n">
        <v>63195</v>
      </c>
      <c r="R185" s="19" t="s">
        <v>401</v>
      </c>
    </row>
    <row r="186" s="6" customFormat="true" ht="12.75" hidden="false" customHeight="false" outlineLevel="0" collapsed="false">
      <c r="A186" s="13" t="n">
        <v>11</v>
      </c>
      <c r="B186" s="14" t="s">
        <v>402</v>
      </c>
      <c r="C186" s="15" t="s">
        <v>45</v>
      </c>
      <c r="D186" s="27" t="s">
        <v>27</v>
      </c>
      <c r="E186" s="28" t="s">
        <v>403</v>
      </c>
      <c r="F186" s="15" t="s">
        <v>22</v>
      </c>
      <c r="G186" s="24" t="n">
        <v>33</v>
      </c>
      <c r="H186" s="21" t="n">
        <v>5.54319</v>
      </c>
      <c r="I186" s="21" t="n">
        <v>1.69824</v>
      </c>
      <c r="J186" s="21" t="n">
        <v>37.2913</v>
      </c>
      <c r="K186" s="21" t="n">
        <v>3.05541</v>
      </c>
      <c r="L186" s="21" t="n">
        <v>1.75065</v>
      </c>
      <c r="M186" s="21" t="n">
        <v>2.90942</v>
      </c>
      <c r="N186" s="21" t="n">
        <v>5.0778</v>
      </c>
      <c r="O186" s="21" t="n">
        <v>2.38836</v>
      </c>
      <c r="P186" s="22" t="n">
        <v>25075</v>
      </c>
      <c r="Q186" s="22" t="n">
        <v>64166</v>
      </c>
      <c r="R186" s="19" t="s">
        <v>404</v>
      </c>
    </row>
    <row r="187" s="6" customFormat="true" ht="12.75" hidden="false" customHeight="false" outlineLevel="0" collapsed="false">
      <c r="A187" s="13" t="n">
        <v>11</v>
      </c>
      <c r="B187" s="14" t="s">
        <v>405</v>
      </c>
      <c r="C187" s="15" t="s">
        <v>45</v>
      </c>
      <c r="D187" s="27" t="s">
        <v>27</v>
      </c>
      <c r="E187" s="28" t="s">
        <v>403</v>
      </c>
      <c r="F187" s="15" t="s">
        <v>22</v>
      </c>
      <c r="G187" s="24" t="n">
        <v>58.76</v>
      </c>
      <c r="H187" s="21" t="n">
        <v>4.69585</v>
      </c>
      <c r="I187" s="21" t="n">
        <v>1.62146</v>
      </c>
      <c r="J187" s="21" t="n">
        <v>42.3557</v>
      </c>
      <c r="K187" s="21" t="n">
        <v>2.8468</v>
      </c>
      <c r="L187" s="21" t="n">
        <v>2.21906</v>
      </c>
      <c r="M187" s="21" t="n">
        <v>3.56511</v>
      </c>
      <c r="N187" s="21" t="n">
        <v>4.57362</v>
      </c>
      <c r="O187" s="21" t="n">
        <v>1.66229</v>
      </c>
      <c r="P187" s="22" t="n">
        <v>64685</v>
      </c>
      <c r="Q187" s="22" t="n">
        <v>65534</v>
      </c>
      <c r="R187" s="19" t="s">
        <v>406</v>
      </c>
    </row>
    <row r="188" s="6" customFormat="true" ht="12.75" hidden="false" customHeight="false" outlineLevel="0" collapsed="false">
      <c r="A188" s="13" t="n">
        <v>11</v>
      </c>
      <c r="B188" s="14" t="s">
        <v>407</v>
      </c>
      <c r="C188" s="15" t="s">
        <v>45</v>
      </c>
      <c r="D188" s="27" t="s">
        <v>27</v>
      </c>
      <c r="E188" s="28" t="s">
        <v>403</v>
      </c>
      <c r="F188" s="15" t="s">
        <v>22</v>
      </c>
      <c r="G188" s="24" t="n">
        <v>68.37</v>
      </c>
      <c r="H188" s="21" t="n">
        <v>4.32847</v>
      </c>
      <c r="I188" s="21" t="n">
        <v>1.74463</v>
      </c>
      <c r="J188" s="21" t="n">
        <v>41.1815</v>
      </c>
      <c r="K188" s="21" t="n">
        <v>2.5093</v>
      </c>
      <c r="L188" s="21" t="n">
        <v>2.20841</v>
      </c>
      <c r="M188" s="21" t="n">
        <v>3.58237</v>
      </c>
      <c r="N188" s="21" t="n">
        <v>4.07047</v>
      </c>
      <c r="O188" s="21" t="n">
        <v>1.43896</v>
      </c>
      <c r="P188" s="22" t="n">
        <v>27754</v>
      </c>
      <c r="Q188" s="22" t="n">
        <v>65531</v>
      </c>
      <c r="R188" s="19" t="s">
        <v>408</v>
      </c>
    </row>
    <row r="189" s="6" customFormat="true" ht="12.75" hidden="false" customHeight="false" outlineLevel="0" collapsed="false">
      <c r="A189" s="13" t="n">
        <v>11</v>
      </c>
      <c r="B189" s="14" t="s">
        <v>409</v>
      </c>
      <c r="C189" s="15" t="s">
        <v>45</v>
      </c>
      <c r="D189" s="27" t="s">
        <v>27</v>
      </c>
      <c r="E189" s="28" t="s">
        <v>403</v>
      </c>
      <c r="F189" s="15" t="s">
        <v>22</v>
      </c>
      <c r="G189" s="24" t="n">
        <v>72.66</v>
      </c>
      <c r="H189" s="21" t="n">
        <v>4.46511</v>
      </c>
      <c r="I189" s="21" t="n">
        <v>1.71007</v>
      </c>
      <c r="J189" s="21" t="n">
        <v>41.4321</v>
      </c>
      <c r="K189" s="21" t="n">
        <v>3.09326</v>
      </c>
      <c r="L189" s="21" t="n">
        <v>2.04774</v>
      </c>
      <c r="M189" s="21" t="n">
        <v>2.31149</v>
      </c>
      <c r="N189" s="21" t="n">
        <v>3.49168</v>
      </c>
      <c r="O189" s="21" t="n">
        <v>1.22668</v>
      </c>
      <c r="P189" s="22" t="n">
        <v>62302</v>
      </c>
      <c r="Q189" s="22" t="n">
        <v>65534</v>
      </c>
      <c r="R189" s="19" t="s">
        <v>410</v>
      </c>
    </row>
    <row r="190" s="6" customFormat="true" ht="12.75" hidden="false" customHeight="false" outlineLevel="0" collapsed="false">
      <c r="A190" s="13" t="n">
        <v>11</v>
      </c>
      <c r="B190" s="14" t="s">
        <v>411</v>
      </c>
      <c r="C190" s="15" t="s">
        <v>45</v>
      </c>
      <c r="D190" s="27" t="s">
        <v>20</v>
      </c>
      <c r="E190" s="27" t="s">
        <v>394</v>
      </c>
      <c r="F190" s="15" t="s">
        <v>296</v>
      </c>
      <c r="G190" s="24" t="n">
        <v>45.94</v>
      </c>
      <c r="H190" s="21" t="n">
        <v>5.14175</v>
      </c>
      <c r="I190" s="21" t="n">
        <v>1.32618</v>
      </c>
      <c r="J190" s="21" t="n">
        <v>45.2876</v>
      </c>
      <c r="K190" s="21" t="n">
        <v>3.26352</v>
      </c>
      <c r="L190" s="21" t="n">
        <v>2.15469</v>
      </c>
      <c r="M190" s="21" t="n">
        <v>3.18325</v>
      </c>
      <c r="N190" s="21" t="n">
        <v>4.8214</v>
      </c>
      <c r="O190" s="21" t="n">
        <v>2.35821</v>
      </c>
      <c r="P190" s="22" t="n">
        <v>57119</v>
      </c>
      <c r="Q190" s="22" t="n">
        <v>65497</v>
      </c>
      <c r="R190" s="19" t="s">
        <v>412</v>
      </c>
    </row>
    <row r="191" s="6" customFormat="true" ht="12.75" hidden="false" customHeight="false" outlineLevel="0" collapsed="false">
      <c r="A191" s="13" t="n">
        <v>11</v>
      </c>
      <c r="B191" s="14" t="s">
        <v>413</v>
      </c>
      <c r="C191" s="15" t="s">
        <v>45</v>
      </c>
      <c r="D191" s="27" t="s">
        <v>20</v>
      </c>
      <c r="E191" s="27" t="s">
        <v>394</v>
      </c>
      <c r="F191" s="15" t="s">
        <v>296</v>
      </c>
      <c r="G191" s="24" t="n">
        <v>77.25</v>
      </c>
      <c r="H191" s="21" t="n">
        <v>4.47528</v>
      </c>
      <c r="I191" s="21" t="n">
        <v>1.37778</v>
      </c>
      <c r="J191" s="21" t="n">
        <v>46.6374</v>
      </c>
      <c r="K191" s="21" t="n">
        <v>2.61187</v>
      </c>
      <c r="L191" s="21" t="n">
        <v>1.81652</v>
      </c>
      <c r="M191" s="21" t="n">
        <v>3.84307</v>
      </c>
      <c r="N191" s="21" t="n">
        <v>5.52573</v>
      </c>
      <c r="O191" s="21" t="n">
        <v>1.72073</v>
      </c>
      <c r="P191" s="22" t="n">
        <v>41141</v>
      </c>
      <c r="Q191" s="22" t="n">
        <v>65534</v>
      </c>
      <c r="R191" s="19" t="s">
        <v>414</v>
      </c>
    </row>
    <row r="192" s="6" customFormat="true" ht="12.75" hidden="false" customHeight="false" outlineLevel="0" collapsed="false">
      <c r="A192" s="13" t="n">
        <v>11</v>
      </c>
      <c r="B192" s="14" t="s">
        <v>415</v>
      </c>
      <c r="C192" s="15" t="s">
        <v>45</v>
      </c>
      <c r="D192" s="27" t="s">
        <v>20</v>
      </c>
      <c r="E192" s="27" t="s">
        <v>394</v>
      </c>
      <c r="F192" s="15" t="s">
        <v>296</v>
      </c>
      <c r="G192" s="24" t="n">
        <v>108.05</v>
      </c>
      <c r="H192" s="21" t="n">
        <v>4.05843</v>
      </c>
      <c r="I192" s="21" t="n">
        <v>1.36261</v>
      </c>
      <c r="J192" s="21" t="n">
        <v>46.5661</v>
      </c>
      <c r="K192" s="21" t="n">
        <v>2.83357</v>
      </c>
      <c r="L192" s="21" t="n">
        <v>2.41097</v>
      </c>
      <c r="M192" s="21" t="n">
        <v>3.75862</v>
      </c>
      <c r="N192" s="21" t="n">
        <v>4.41743</v>
      </c>
      <c r="O192" s="21" t="n">
        <v>1.50005</v>
      </c>
      <c r="P192" s="22" t="n">
        <v>65436</v>
      </c>
      <c r="Q192" s="22" t="n">
        <v>65534</v>
      </c>
      <c r="R192" s="19" t="s">
        <v>416</v>
      </c>
    </row>
    <row r="193" s="6" customFormat="true" ht="12.75" hidden="false" customHeight="false" outlineLevel="0" collapsed="false">
      <c r="A193" s="13" t="n">
        <v>11</v>
      </c>
      <c r="B193" s="14" t="s">
        <v>417</v>
      </c>
      <c r="C193" s="15" t="s">
        <v>45</v>
      </c>
      <c r="D193" s="27" t="s">
        <v>20</v>
      </c>
      <c r="E193" s="27" t="s">
        <v>394</v>
      </c>
      <c r="F193" s="15" t="s">
        <v>296</v>
      </c>
      <c r="G193" s="24" t="n">
        <v>69.81</v>
      </c>
      <c r="H193" s="21" t="n">
        <v>4.18165</v>
      </c>
      <c r="I193" s="21" t="n">
        <v>1.56501</v>
      </c>
      <c r="J193" s="21" t="n">
        <v>44.9346</v>
      </c>
      <c r="K193" s="21" t="n">
        <v>2.47284</v>
      </c>
      <c r="L193" s="21" t="n">
        <v>2.83139</v>
      </c>
      <c r="M193" s="21" t="n">
        <v>3.59873</v>
      </c>
      <c r="N193" s="21" t="n">
        <v>3.14301</v>
      </c>
      <c r="O193" s="21" t="n">
        <v>1.30452</v>
      </c>
      <c r="P193" s="22" t="n">
        <v>38490</v>
      </c>
      <c r="Q193" s="22" t="n">
        <v>58570</v>
      </c>
      <c r="R193" s="19" t="s">
        <v>418</v>
      </c>
    </row>
    <row r="194" s="6" customFormat="true" ht="12.75" hidden="false" customHeight="false" outlineLevel="0" collapsed="false">
      <c r="A194" s="13" t="n">
        <v>11</v>
      </c>
      <c r="B194" s="14" t="s">
        <v>419</v>
      </c>
      <c r="C194" s="15" t="s">
        <v>45</v>
      </c>
      <c r="D194" s="27" t="s">
        <v>27</v>
      </c>
      <c r="E194" s="28" t="s">
        <v>403</v>
      </c>
      <c r="F194" s="15" t="s">
        <v>296</v>
      </c>
      <c r="G194" s="24" t="n">
        <v>55.85</v>
      </c>
      <c r="H194" s="21" t="n">
        <v>5.46462</v>
      </c>
      <c r="I194" s="21" t="n">
        <v>1.21464</v>
      </c>
      <c r="J194" s="21" t="n">
        <v>42.2679</v>
      </c>
      <c r="K194" s="21" t="n">
        <v>3.29142</v>
      </c>
      <c r="L194" s="21" t="n">
        <v>2.14832</v>
      </c>
      <c r="M194" s="21" t="n">
        <v>3.03036</v>
      </c>
      <c r="N194" s="21" t="n">
        <v>4.6428</v>
      </c>
      <c r="O194" s="21" t="n">
        <v>2.0303</v>
      </c>
      <c r="P194" s="22" t="n">
        <v>23077</v>
      </c>
      <c r="Q194" s="22" t="n">
        <v>65469</v>
      </c>
      <c r="R194" s="19" t="s">
        <v>420</v>
      </c>
    </row>
    <row r="195" s="6" customFormat="true" ht="12.75" hidden="false" customHeight="false" outlineLevel="0" collapsed="false">
      <c r="A195" s="13" t="n">
        <v>11</v>
      </c>
      <c r="B195" s="14" t="s">
        <v>421</v>
      </c>
      <c r="C195" s="15" t="s">
        <v>45</v>
      </c>
      <c r="D195" s="27" t="s">
        <v>27</v>
      </c>
      <c r="E195" s="28" t="s">
        <v>403</v>
      </c>
      <c r="F195" s="15" t="s">
        <v>296</v>
      </c>
      <c r="G195" s="24" t="n">
        <v>66.53</v>
      </c>
      <c r="H195" s="21" t="n">
        <v>5.71723</v>
      </c>
      <c r="I195" s="21" t="n">
        <v>1.23748</v>
      </c>
      <c r="J195" s="21" t="n">
        <v>42.2058</v>
      </c>
      <c r="K195" s="21" t="n">
        <v>2.96595</v>
      </c>
      <c r="L195" s="21" t="n">
        <v>2.08634</v>
      </c>
      <c r="M195" s="21" t="n">
        <v>3.09872</v>
      </c>
      <c r="N195" s="21" t="n">
        <v>4.40516</v>
      </c>
      <c r="O195" s="21" t="n">
        <v>1.53622</v>
      </c>
      <c r="P195" s="22" t="n">
        <v>65524</v>
      </c>
      <c r="Q195" s="22" t="n">
        <v>65532</v>
      </c>
      <c r="R195" s="19" t="s">
        <v>422</v>
      </c>
    </row>
    <row r="196" s="6" customFormat="true" ht="12.75" hidden="false" customHeight="false" outlineLevel="0" collapsed="false">
      <c r="A196" s="13" t="n">
        <v>11</v>
      </c>
      <c r="B196" s="14" t="s">
        <v>423</v>
      </c>
      <c r="C196" s="15" t="s">
        <v>45</v>
      </c>
      <c r="D196" s="27" t="s">
        <v>27</v>
      </c>
      <c r="E196" s="28" t="s">
        <v>403</v>
      </c>
      <c r="F196" s="15" t="s">
        <v>296</v>
      </c>
      <c r="G196" s="24" t="n">
        <v>61.25</v>
      </c>
      <c r="H196" s="21" t="n">
        <v>6.16856</v>
      </c>
      <c r="I196" s="21" t="n">
        <v>1.34486</v>
      </c>
      <c r="J196" s="21" t="n">
        <v>39.4897</v>
      </c>
      <c r="K196" s="21" t="n">
        <v>1.95645</v>
      </c>
      <c r="L196" s="21" t="n">
        <v>0.935991</v>
      </c>
      <c r="M196" s="21" t="n">
        <v>3.04021</v>
      </c>
      <c r="N196" s="21" t="n">
        <v>6.35477</v>
      </c>
      <c r="O196" s="21" t="n">
        <v>1.35528</v>
      </c>
      <c r="P196" s="22" t="n">
        <v>60570</v>
      </c>
      <c r="Q196" s="22" t="n">
        <v>65514</v>
      </c>
      <c r="R196" s="19" t="s">
        <v>424</v>
      </c>
    </row>
    <row r="197" s="6" customFormat="true" ht="12.75" hidden="false" customHeight="false" outlineLevel="0" collapsed="false">
      <c r="A197" s="13" t="n">
        <v>11</v>
      </c>
      <c r="B197" s="14" t="s">
        <v>425</v>
      </c>
      <c r="C197" s="15" t="s">
        <v>45</v>
      </c>
      <c r="D197" s="27" t="s">
        <v>27</v>
      </c>
      <c r="E197" s="28" t="s">
        <v>403</v>
      </c>
      <c r="F197" s="15" t="s">
        <v>296</v>
      </c>
      <c r="G197" s="24" t="n">
        <v>73.27</v>
      </c>
      <c r="H197" s="21" t="n">
        <v>3.8984</v>
      </c>
      <c r="I197" s="21" t="n">
        <v>1.66472</v>
      </c>
      <c r="J197" s="21" t="n">
        <v>42.7362</v>
      </c>
      <c r="K197" s="21" t="n">
        <v>1.85287</v>
      </c>
      <c r="L197" s="21" t="n">
        <v>1.8037</v>
      </c>
      <c r="M197" s="21" t="n">
        <v>2.43478</v>
      </c>
      <c r="N197" s="21" t="n">
        <v>2.50115</v>
      </c>
      <c r="O197" s="21" t="n">
        <v>1.0634</v>
      </c>
      <c r="P197" s="22" t="n">
        <v>65467</v>
      </c>
      <c r="Q197" s="22" t="n">
        <v>65534</v>
      </c>
      <c r="R197" s="19" t="s">
        <v>426</v>
      </c>
    </row>
    <row r="198" s="6" customFormat="true" ht="12.75" hidden="false" customHeight="false" outlineLevel="0" collapsed="false">
      <c r="A198" s="13" t="n">
        <v>11</v>
      </c>
      <c r="B198" s="14" t="s">
        <v>427</v>
      </c>
      <c r="C198" s="15" t="s">
        <v>45</v>
      </c>
      <c r="D198" s="27" t="s">
        <v>20</v>
      </c>
      <c r="E198" s="27" t="s">
        <v>394</v>
      </c>
      <c r="F198" s="15" t="s">
        <v>428</v>
      </c>
      <c r="G198" s="24" t="n">
        <v>69.76291</v>
      </c>
      <c r="H198" s="21" t="n">
        <v>4.19049</v>
      </c>
      <c r="I198" s="21" t="n">
        <v>1.478</v>
      </c>
      <c r="J198" s="21" t="n">
        <v>44.7225</v>
      </c>
      <c r="K198" s="21" t="n">
        <v>3.14982</v>
      </c>
      <c r="L198" s="21" t="n">
        <v>2.12145</v>
      </c>
      <c r="M198" s="21" t="n">
        <v>3.33473</v>
      </c>
      <c r="N198" s="21" t="n">
        <v>4.95124</v>
      </c>
      <c r="O198" s="21" t="n">
        <v>2.24003</v>
      </c>
      <c r="P198" s="22" t="n">
        <v>65503</v>
      </c>
      <c r="Q198" s="22" t="n">
        <v>65529</v>
      </c>
      <c r="R198" s="19" t="s">
        <v>429</v>
      </c>
    </row>
    <row r="199" s="6" customFormat="true" ht="12.75" hidden="false" customHeight="false" outlineLevel="0" collapsed="false">
      <c r="A199" s="13" t="n">
        <v>11</v>
      </c>
      <c r="B199" s="14" t="s">
        <v>430</v>
      </c>
      <c r="C199" s="15" t="s">
        <v>45</v>
      </c>
      <c r="D199" s="27" t="s">
        <v>20</v>
      </c>
      <c r="E199" s="27" t="s">
        <v>394</v>
      </c>
      <c r="F199" s="15" t="s">
        <v>428</v>
      </c>
      <c r="G199" s="24" t="n">
        <v>81.22496</v>
      </c>
      <c r="H199" s="21" t="n">
        <v>4.83448</v>
      </c>
      <c r="I199" s="21" t="n">
        <v>1.7019</v>
      </c>
      <c r="J199" s="21" t="n">
        <v>41.4851</v>
      </c>
      <c r="K199" s="21" t="n">
        <v>2.01153</v>
      </c>
      <c r="L199" s="21" t="n">
        <v>1.23471</v>
      </c>
      <c r="M199" s="21" t="n">
        <v>3.27492</v>
      </c>
      <c r="N199" s="21" t="n">
        <v>5.33537</v>
      </c>
      <c r="O199" s="21" t="n">
        <v>1.78642</v>
      </c>
      <c r="P199" s="22" t="n">
        <v>25250</v>
      </c>
      <c r="Q199" s="22" t="n">
        <v>65529</v>
      </c>
      <c r="R199" s="19" t="s">
        <v>431</v>
      </c>
    </row>
    <row r="200" s="6" customFormat="true" ht="12.75" hidden="false" customHeight="false" outlineLevel="0" collapsed="false">
      <c r="A200" s="13" t="n">
        <v>11</v>
      </c>
      <c r="B200" s="14" t="s">
        <v>432</v>
      </c>
      <c r="C200" s="15" t="s">
        <v>45</v>
      </c>
      <c r="D200" s="27" t="s">
        <v>20</v>
      </c>
      <c r="E200" s="27" t="s">
        <v>394</v>
      </c>
      <c r="F200" s="15" t="s">
        <v>428</v>
      </c>
      <c r="G200" s="24" t="n">
        <v>72.25887</v>
      </c>
      <c r="H200" s="21" t="n">
        <v>3.69868</v>
      </c>
      <c r="I200" s="21" t="n">
        <v>1.69579</v>
      </c>
      <c r="J200" s="21" t="n">
        <v>44.2817</v>
      </c>
      <c r="K200" s="21" t="n">
        <v>3.28793</v>
      </c>
      <c r="L200" s="21" t="n">
        <v>2.31278</v>
      </c>
      <c r="M200" s="21" t="n">
        <v>3.47489</v>
      </c>
      <c r="N200" s="21" t="n">
        <v>4.94002</v>
      </c>
      <c r="O200" s="21" t="n">
        <v>1.36145</v>
      </c>
      <c r="P200" s="22" t="n">
        <v>65434</v>
      </c>
      <c r="Q200" s="22" t="n">
        <v>65530</v>
      </c>
      <c r="R200" s="19" t="s">
        <v>433</v>
      </c>
    </row>
    <row r="201" s="6" customFormat="true" ht="12.75" hidden="false" customHeight="false" outlineLevel="0" collapsed="false">
      <c r="A201" s="13" t="n">
        <v>11</v>
      </c>
      <c r="B201" s="14" t="s">
        <v>434</v>
      </c>
      <c r="C201" s="15" t="s">
        <v>45</v>
      </c>
      <c r="D201" s="27" t="s">
        <v>20</v>
      </c>
      <c r="E201" s="27" t="s">
        <v>394</v>
      </c>
      <c r="F201" s="15" t="s">
        <v>428</v>
      </c>
      <c r="G201" s="24" t="n">
        <v>83.15535</v>
      </c>
      <c r="H201" s="21" t="n">
        <v>3.29288</v>
      </c>
      <c r="I201" s="21" t="n">
        <v>1.87007</v>
      </c>
      <c r="J201" s="21" t="n">
        <v>43.9762</v>
      </c>
      <c r="K201" s="21" t="n">
        <v>3.15494</v>
      </c>
      <c r="L201" s="21" t="n">
        <v>3.25835</v>
      </c>
      <c r="M201" s="21" t="n">
        <v>2.80585</v>
      </c>
      <c r="N201" s="21" t="n">
        <v>2.71681</v>
      </c>
      <c r="O201" s="21" t="n">
        <v>1.21546</v>
      </c>
      <c r="P201" s="22" t="n">
        <v>60282</v>
      </c>
      <c r="Q201" s="22" t="n">
        <v>65501</v>
      </c>
      <c r="R201" s="19" t="s">
        <v>435</v>
      </c>
    </row>
    <row r="202" s="6" customFormat="true" ht="12.75" hidden="false" customHeight="false" outlineLevel="0" collapsed="false">
      <c r="A202" s="13" t="n">
        <v>11</v>
      </c>
      <c r="B202" s="14" t="s">
        <v>436</v>
      </c>
      <c r="C202" s="15" t="s">
        <v>45</v>
      </c>
      <c r="D202" s="27" t="s">
        <v>27</v>
      </c>
      <c r="E202" s="28" t="s">
        <v>403</v>
      </c>
      <c r="F202" s="15" t="s">
        <v>428</v>
      </c>
      <c r="G202" s="24" t="n">
        <v>46.88182</v>
      </c>
      <c r="H202" s="21" t="n">
        <v>5.01099</v>
      </c>
      <c r="I202" s="21" t="n">
        <v>1.43556</v>
      </c>
      <c r="J202" s="21" t="n">
        <v>41.3132</v>
      </c>
      <c r="K202" s="21" t="n">
        <v>2.7022</v>
      </c>
      <c r="L202" s="21" t="n">
        <v>2.01373</v>
      </c>
      <c r="M202" s="21" t="n">
        <v>3.38806</v>
      </c>
      <c r="N202" s="21" t="n">
        <v>4.54639</v>
      </c>
      <c r="O202" s="21" t="n">
        <v>1.98377</v>
      </c>
      <c r="P202" s="22" t="n">
        <v>65488</v>
      </c>
      <c r="Q202" s="22" t="n">
        <v>65521</v>
      </c>
      <c r="R202" s="19" t="s">
        <v>437</v>
      </c>
    </row>
    <row r="203" s="6" customFormat="true" ht="12.75" hidden="false" customHeight="false" outlineLevel="0" collapsed="false">
      <c r="A203" s="13" t="n">
        <v>11</v>
      </c>
      <c r="B203" s="14" t="s">
        <v>438</v>
      </c>
      <c r="C203" s="15" t="s">
        <v>45</v>
      </c>
      <c r="D203" s="27" t="s">
        <v>27</v>
      </c>
      <c r="E203" s="28" t="s">
        <v>403</v>
      </c>
      <c r="F203" s="15" t="s">
        <v>428</v>
      </c>
      <c r="G203" s="24" t="n">
        <v>72.00403</v>
      </c>
      <c r="H203" s="21" t="n">
        <v>4.19867</v>
      </c>
      <c r="I203" s="21" t="n">
        <v>1.41151</v>
      </c>
      <c r="J203" s="21" t="n">
        <v>43.8683</v>
      </c>
      <c r="K203" s="21" t="n">
        <v>2.90852</v>
      </c>
      <c r="L203" s="21" t="n">
        <v>2.19705</v>
      </c>
      <c r="M203" s="21" t="n">
        <v>3.66484</v>
      </c>
      <c r="N203" s="21" t="n">
        <v>4.85164</v>
      </c>
      <c r="O203" s="21" t="n">
        <v>1.50681</v>
      </c>
      <c r="P203" s="22" t="n">
        <v>24721</v>
      </c>
      <c r="Q203" s="22" t="n">
        <v>64437</v>
      </c>
      <c r="R203" s="19" t="s">
        <v>439</v>
      </c>
    </row>
    <row r="204" s="6" customFormat="true" ht="12.75" hidden="false" customHeight="false" outlineLevel="0" collapsed="false">
      <c r="A204" s="13" t="n">
        <v>11</v>
      </c>
      <c r="B204" s="14" t="s">
        <v>440</v>
      </c>
      <c r="C204" s="15" t="s">
        <v>45</v>
      </c>
      <c r="D204" s="27" t="s">
        <v>27</v>
      </c>
      <c r="E204" s="28" t="s">
        <v>403</v>
      </c>
      <c r="F204" s="15" t="s">
        <v>428</v>
      </c>
      <c r="G204" s="24" t="n">
        <v>75.60905</v>
      </c>
      <c r="H204" s="21" t="n">
        <v>4.07095</v>
      </c>
      <c r="I204" s="21" t="n">
        <v>1.56475</v>
      </c>
      <c r="J204" s="21" t="n">
        <v>41.9095</v>
      </c>
      <c r="K204" s="21" t="n">
        <v>2.23491</v>
      </c>
      <c r="L204" s="21" t="n">
        <v>1.62203</v>
      </c>
      <c r="M204" s="21" t="n">
        <v>3.34221</v>
      </c>
      <c r="N204" s="21" t="n">
        <v>4.60506</v>
      </c>
      <c r="O204" s="21" t="n">
        <v>1.26643</v>
      </c>
      <c r="P204" s="22" t="n">
        <v>62274</v>
      </c>
      <c r="Q204" s="22" t="n">
        <v>65532</v>
      </c>
      <c r="R204" s="19" t="s">
        <v>441</v>
      </c>
    </row>
    <row r="205" s="6" customFormat="true" ht="12.75" hidden="false" customHeight="false" outlineLevel="0" collapsed="false">
      <c r="A205" s="13" t="n">
        <v>11</v>
      </c>
      <c r="B205" s="14" t="s">
        <v>442</v>
      </c>
      <c r="C205" s="15" t="s">
        <v>45</v>
      </c>
      <c r="D205" s="27" t="s">
        <v>27</v>
      </c>
      <c r="E205" s="28" t="s">
        <v>403</v>
      </c>
      <c r="F205" s="15" t="s">
        <v>428</v>
      </c>
      <c r="G205" s="24" t="n">
        <v>72.28049</v>
      </c>
      <c r="H205" s="21" t="n">
        <v>3.97104</v>
      </c>
      <c r="I205" s="21" t="n">
        <v>1.63533</v>
      </c>
      <c r="J205" s="21" t="n">
        <v>42.2021</v>
      </c>
      <c r="K205" s="21" t="n">
        <v>2.47484</v>
      </c>
      <c r="L205" s="21" t="n">
        <v>2.27927</v>
      </c>
      <c r="M205" s="21" t="n">
        <v>3.19357</v>
      </c>
      <c r="N205" s="21" t="n">
        <v>3.46759</v>
      </c>
      <c r="O205" s="21" t="n">
        <v>1.12999</v>
      </c>
      <c r="P205" s="22" t="n">
        <v>48543</v>
      </c>
      <c r="Q205" s="22" t="n">
        <v>65512</v>
      </c>
      <c r="R205" s="19" t="s">
        <v>443</v>
      </c>
    </row>
  </sheetData>
  <conditionalFormatting sqref="G22:G205 G10:G17">
    <cfRule type="cellIs" priority="2" operator="between" aboveAverage="0" equalAverage="0" bottom="0" percent="0" rank="0" text="" dxfId="0">
      <formula>0.0001</formula>
      <formula>9.9999999999</formula>
    </cfRule>
  </conditionalFormatting>
  <conditionalFormatting sqref="J2:J205">
    <cfRule type="cellIs" priority="3" operator="lessThan" aboveAverage="0" equalAverage="0" bottom="0" percent="0" rank="0" text="" dxfId="1">
      <formula>20</formula>
    </cfRule>
    <cfRule type="cellIs" priority="4" operator="lessThan" aboveAverage="0" equalAverage="0" bottom="0" percent="0" rank="0" text="" dxfId="2">
      <formula>30</formula>
    </cfRule>
  </conditionalFormatting>
  <conditionalFormatting sqref="K2:N205">
    <cfRule type="cellIs" priority="5" operator="lessThan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24T21:22:39Z</dcterms:created>
  <dc:creator>lir</dc:creator>
  <dc:description/>
  <dc:language>en-US</dc:language>
  <cp:lastModifiedBy>Alexander Kohlmann</cp:lastModifiedBy>
  <cp:lastPrinted>2007-06-22T14:16:15Z</cp:lastPrinted>
  <dcterms:modified xsi:type="dcterms:W3CDTF">2008-04-09T17:24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43728086</vt:r8>
  </property>
  <property fmtid="{D5CDD505-2E9C-101B-9397-08002B2CF9AE}" pid="3" name="_AuthorEmail">
    <vt:lpwstr>rui.li@roche.com</vt:lpwstr>
  </property>
  <property fmtid="{D5CDD505-2E9C-101B-9397-08002B2CF9AE}" pid="4" name="_AuthorEmailDisplayName">
    <vt:lpwstr>Li, Rui {Rsch~Pleasanton}</vt:lpwstr>
  </property>
  <property fmtid="{D5CDD505-2E9C-101B-9397-08002B2CF9AE}" pid="5" name="_EmailSubject">
    <vt:lpwstr>VPN</vt:lpwstr>
  </property>
  <property fmtid="{D5CDD505-2E9C-101B-9397-08002B2CF9AE}" pid="6" name="_PreviousAdHocReviewCycleID">
    <vt:r8>-189740536</vt:r8>
  </property>
  <property fmtid="{D5CDD505-2E9C-101B-9397-08002B2CF9AE}" pid="7" name="_ReviewingToolsShownOnce">
    <vt:lpwstr/>
  </property>
</Properties>
</file>